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date1904="1"/>
  <mc:AlternateContent xmlns:mc="http://schemas.openxmlformats.org/markup-compatibility/2006">
    <mc:Choice Requires="x15">
      <x15ac:absPath xmlns:x15ac="http://schemas.microsoft.com/office/spreadsheetml/2010/11/ac" url="C:\Users\0111524s\Dropbox\Lavelle\"/>
    </mc:Choice>
  </mc:AlternateContent>
  <bookViews>
    <workbookView xWindow="0" yWindow="0" windowWidth="20460" windowHeight="6990"/>
  </bookViews>
  <sheets>
    <sheet name="HTA &amp; SHERPA"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519" i="1" l="1"/>
  <c r="L518" i="1"/>
  <c r="L517" i="1"/>
  <c r="L515" i="1"/>
  <c r="L514" i="1"/>
  <c r="L513" i="1"/>
  <c r="L511" i="1"/>
  <c r="L510" i="1"/>
  <c r="L509" i="1"/>
  <c r="L507" i="1"/>
  <c r="L506" i="1"/>
  <c r="L505" i="1"/>
  <c r="L504" i="1"/>
  <c r="L502" i="1"/>
  <c r="L501" i="1"/>
  <c r="L500" i="1"/>
  <c r="L498" i="1"/>
  <c r="L497" i="1"/>
  <c r="L495" i="1"/>
  <c r="L494" i="1"/>
  <c r="L493" i="1"/>
  <c r="L492" i="1"/>
  <c r="L491" i="1"/>
  <c r="L490" i="1"/>
  <c r="L489" i="1"/>
  <c r="L488" i="1"/>
  <c r="L487" i="1"/>
  <c r="L484" i="1"/>
  <c r="L483" i="1"/>
  <c r="L482" i="1"/>
  <c r="L480" i="1"/>
  <c r="L479" i="1"/>
  <c r="L477" i="1"/>
  <c r="L476" i="1"/>
  <c r="L475" i="1"/>
  <c r="L474" i="1"/>
  <c r="L473" i="1"/>
  <c r="L471" i="1"/>
  <c r="L469" i="1"/>
  <c r="L468" i="1"/>
  <c r="L467" i="1"/>
  <c r="L466" i="1"/>
  <c r="L464" i="1"/>
  <c r="L463" i="1"/>
  <c r="L461" i="1"/>
  <c r="L460" i="1"/>
  <c r="L459" i="1"/>
  <c r="L457" i="1"/>
  <c r="L456" i="1"/>
  <c r="L454" i="1"/>
  <c r="L453" i="1"/>
  <c r="L451" i="1"/>
  <c r="L450" i="1"/>
  <c r="L448" i="1"/>
  <c r="L447" i="1"/>
  <c r="L446" i="1"/>
  <c r="L445" i="1"/>
  <c r="L444" i="1"/>
  <c r="L443" i="1"/>
  <c r="L441" i="1"/>
  <c r="L440" i="1"/>
  <c r="L439" i="1"/>
  <c r="L438" i="1"/>
  <c r="L437" i="1"/>
  <c r="L434" i="1"/>
  <c r="L433" i="1"/>
  <c r="L432" i="1"/>
  <c r="L431" i="1"/>
  <c r="L430" i="1"/>
  <c r="L429" i="1"/>
  <c r="L428" i="1"/>
  <c r="L426" i="1"/>
  <c r="L425" i="1"/>
  <c r="L424" i="1"/>
  <c r="L423" i="1"/>
  <c r="L422" i="1"/>
  <c r="L421" i="1"/>
  <c r="L420" i="1"/>
  <c r="L419" i="1"/>
  <c r="L417" i="1"/>
  <c r="L416" i="1"/>
  <c r="L415" i="1"/>
  <c r="L414" i="1"/>
  <c r="L413" i="1"/>
  <c r="L412" i="1"/>
  <c r="L410" i="1"/>
  <c r="L409" i="1"/>
  <c r="L408" i="1"/>
  <c r="L407" i="1"/>
  <c r="L405" i="1"/>
  <c r="L404" i="1"/>
  <c r="L403" i="1"/>
  <c r="L402" i="1"/>
  <c r="L401" i="1"/>
  <c r="L399" i="1"/>
  <c r="L398" i="1"/>
  <c r="L396" i="1"/>
  <c r="L395" i="1"/>
  <c r="L393" i="1"/>
  <c r="L392" i="1"/>
  <c r="L391" i="1"/>
  <c r="L390" i="1"/>
  <c r="L388" i="1"/>
  <c r="L387" i="1"/>
  <c r="L386" i="1"/>
  <c r="L384" i="1"/>
  <c r="L383" i="1"/>
  <c r="L382" i="1"/>
  <c r="L381" i="1"/>
  <c r="L380" i="1"/>
  <c r="L378" i="1"/>
  <c r="L377" i="1"/>
  <c r="L375" i="1"/>
  <c r="L374" i="1"/>
  <c r="L373" i="1"/>
  <c r="L372" i="1"/>
  <c r="L371" i="1"/>
  <c r="L370" i="1"/>
  <c r="L368" i="1"/>
  <c r="L367" i="1"/>
  <c r="L366" i="1"/>
  <c r="L364" i="1"/>
  <c r="L363" i="1"/>
  <c r="L362" i="1"/>
  <c r="L359" i="1"/>
  <c r="L358" i="1"/>
  <c r="L357" i="1"/>
  <c r="L356" i="1"/>
  <c r="L354" i="1"/>
  <c r="L353" i="1"/>
  <c r="L350" i="1"/>
  <c r="L349" i="1"/>
  <c r="L348" i="1"/>
  <c r="L347" i="1"/>
  <c r="L346" i="1"/>
  <c r="L345" i="1"/>
  <c r="L344" i="1"/>
  <c r="L342" i="1"/>
  <c r="L341" i="1"/>
  <c r="L340" i="1"/>
  <c r="L338" i="1"/>
  <c r="L337" i="1"/>
  <c r="L336" i="1"/>
  <c r="L335" i="1"/>
  <c r="L334" i="1"/>
  <c r="L333" i="1"/>
  <c r="L332" i="1"/>
  <c r="L330" i="1"/>
  <c r="L329" i="1"/>
  <c r="L328" i="1"/>
  <c r="L327" i="1"/>
  <c r="L325" i="1"/>
  <c r="L324" i="1"/>
  <c r="L322" i="1"/>
  <c r="L321" i="1"/>
  <c r="L320" i="1"/>
  <c r="L319" i="1"/>
  <c r="L317" i="1"/>
  <c r="L316" i="1"/>
  <c r="L315" i="1"/>
  <c r="L313" i="1"/>
  <c r="L312" i="1"/>
  <c r="L309" i="1"/>
  <c r="L308" i="1"/>
  <c r="L307" i="1"/>
  <c r="L306" i="1"/>
  <c r="L303" i="1"/>
  <c r="L302" i="1"/>
  <c r="L300" i="1"/>
  <c r="L299" i="1"/>
  <c r="L298" i="1"/>
  <c r="L296" i="1"/>
  <c r="L295" i="1"/>
  <c r="L294" i="1"/>
  <c r="L292" i="1"/>
  <c r="L291" i="1"/>
  <c r="L290" i="1"/>
  <c r="L288" i="1"/>
  <c r="L287" i="1"/>
  <c r="L286" i="1"/>
  <c r="L284" i="1"/>
  <c r="L283" i="1"/>
  <c r="L282" i="1"/>
  <c r="L281" i="1"/>
  <c r="L279" i="1"/>
  <c r="L278" i="1"/>
  <c r="L277" i="1"/>
  <c r="L276" i="1"/>
  <c r="L274" i="1"/>
  <c r="L273" i="1"/>
  <c r="L272" i="1"/>
  <c r="L271" i="1"/>
  <c r="L270" i="1"/>
  <c r="L269" i="1"/>
  <c r="L268" i="1"/>
  <c r="L267" i="1"/>
  <c r="L266" i="1"/>
  <c r="L264" i="1"/>
  <c r="L262" i="1"/>
  <c r="L261" i="1"/>
  <c r="L260" i="1"/>
  <c r="L259" i="1"/>
  <c r="L257" i="1"/>
  <c r="L256" i="1"/>
  <c r="L254" i="1"/>
  <c r="L253" i="1"/>
  <c r="L251" i="1"/>
  <c r="L250" i="1"/>
  <c r="L249" i="1"/>
  <c r="L248" i="1"/>
  <c r="L246" i="1"/>
  <c r="L245" i="1"/>
  <c r="L243" i="1"/>
  <c r="L241" i="1"/>
  <c r="L240" i="1"/>
  <c r="L239" i="1"/>
  <c r="L238" i="1"/>
  <c r="L236" i="1"/>
  <c r="L235" i="1"/>
  <c r="L233" i="1"/>
  <c r="L230" i="1"/>
  <c r="L229" i="1"/>
  <c r="L227" i="1"/>
  <c r="L226" i="1"/>
  <c r="L223" i="1"/>
  <c r="L221" i="1"/>
  <c r="L220" i="1"/>
  <c r="L219" i="1"/>
  <c r="L218" i="1"/>
  <c r="L217" i="1"/>
  <c r="L216" i="1"/>
  <c r="L214" i="1"/>
  <c r="L213" i="1"/>
  <c r="L212" i="1"/>
  <c r="L211" i="1"/>
  <c r="L209" i="1"/>
  <c r="L208" i="1"/>
  <c r="L207" i="1"/>
  <c r="L206" i="1"/>
  <c r="L205" i="1"/>
  <c r="L203" i="1"/>
  <c r="L202" i="1"/>
  <c r="L201" i="1"/>
  <c r="L200" i="1"/>
  <c r="L198" i="1"/>
  <c r="L197" i="1"/>
  <c r="L196" i="1"/>
  <c r="L194" i="1"/>
  <c r="L193" i="1"/>
  <c r="L192" i="1"/>
  <c r="L190" i="1"/>
  <c r="L189" i="1"/>
  <c r="L188" i="1"/>
  <c r="L186" i="1"/>
  <c r="L185" i="1"/>
  <c r="L184" i="1"/>
  <c r="L183" i="1"/>
  <c r="L182" i="1"/>
  <c r="L180" i="1"/>
  <c r="L179" i="1"/>
  <c r="L176" i="1"/>
  <c r="L172" i="1"/>
  <c r="L168" i="1"/>
  <c r="L166" i="1"/>
  <c r="L164" i="1"/>
  <c r="L163" i="1"/>
  <c r="L162" i="1"/>
  <c r="L161" i="1"/>
  <c r="L160" i="1"/>
  <c r="L159" i="1"/>
  <c r="L158" i="1"/>
  <c r="L156" i="1"/>
  <c r="L155" i="1"/>
  <c r="L153" i="1"/>
  <c r="L152" i="1"/>
  <c r="L151" i="1"/>
  <c r="L150" i="1"/>
  <c r="L149" i="1"/>
  <c r="L147" i="1"/>
  <c r="L146" i="1"/>
  <c r="L145" i="1"/>
  <c r="L144" i="1"/>
  <c r="L142" i="1"/>
  <c r="L139" i="1"/>
  <c r="L138" i="1"/>
  <c r="L137" i="1"/>
  <c r="L135" i="1"/>
  <c r="L134" i="1"/>
  <c r="L133" i="1"/>
  <c r="L132" i="1"/>
  <c r="L131" i="1"/>
  <c r="L130" i="1"/>
  <c r="L128" i="1"/>
  <c r="L127" i="1"/>
  <c r="L126" i="1"/>
  <c r="L125" i="1"/>
  <c r="L124" i="1"/>
  <c r="L123" i="1"/>
  <c r="L121" i="1"/>
  <c r="L120" i="1"/>
  <c r="L119" i="1"/>
  <c r="L117" i="1"/>
  <c r="L116" i="1"/>
  <c r="L114" i="1"/>
  <c r="L113" i="1"/>
  <c r="L112" i="1"/>
  <c r="L111" i="1"/>
  <c r="L110" i="1"/>
  <c r="L108" i="1"/>
  <c r="L107" i="1"/>
  <c r="L106" i="1"/>
  <c r="L105" i="1"/>
  <c r="L104" i="1"/>
  <c r="L102" i="1"/>
  <c r="L99" i="1"/>
  <c r="L98" i="1"/>
  <c r="L97" i="1"/>
  <c r="L95" i="1"/>
  <c r="L94" i="1"/>
  <c r="L93" i="1"/>
  <c r="L92" i="1"/>
  <c r="L90" i="1"/>
  <c r="L89" i="1"/>
  <c r="L87" i="1"/>
  <c r="L86" i="1"/>
  <c r="L85" i="1"/>
  <c r="L84" i="1"/>
  <c r="L83" i="1"/>
  <c r="L82" i="1"/>
  <c r="L81" i="1"/>
  <c r="L80" i="1"/>
  <c r="L79" i="1"/>
  <c r="L78" i="1"/>
  <c r="L76" i="1"/>
  <c r="L75" i="1"/>
  <c r="L74" i="1"/>
  <c r="L72" i="1"/>
  <c r="L71" i="1"/>
  <c r="L70" i="1"/>
  <c r="L69" i="1"/>
  <c r="L68" i="1"/>
  <c r="L67" i="1"/>
  <c r="L66" i="1"/>
  <c r="L65" i="1"/>
  <c r="L64" i="1"/>
  <c r="L63" i="1"/>
  <c r="L59" i="1"/>
  <c r="L58" i="1"/>
  <c r="L56" i="1"/>
  <c r="L55" i="1"/>
  <c r="L54" i="1"/>
  <c r="L52" i="1"/>
  <c r="L51" i="1"/>
  <c r="L50" i="1"/>
  <c r="L48" i="1"/>
  <c r="L47" i="1"/>
  <c r="L46" i="1"/>
  <c r="L45" i="1"/>
  <c r="L43" i="1"/>
  <c r="L42" i="1"/>
  <c r="L40" i="1"/>
  <c r="L39" i="1"/>
  <c r="L37" i="1"/>
  <c r="L36" i="1"/>
  <c r="L35" i="1"/>
  <c r="L34" i="1"/>
  <c r="L32" i="1"/>
  <c r="L31" i="1"/>
  <c r="L30" i="1"/>
  <c r="L29" i="1"/>
  <c r="L28" i="1"/>
  <c r="L26" i="1"/>
  <c r="L25" i="1"/>
  <c r="L24" i="1"/>
  <c r="L22" i="1"/>
  <c r="L21" i="1"/>
  <c r="L20" i="1"/>
  <c r="L19" i="1"/>
  <c r="L18" i="1"/>
  <c r="L16" i="1"/>
  <c r="L14" i="1"/>
  <c r="L12" i="1"/>
  <c r="L11" i="1"/>
  <c r="L10" i="1"/>
  <c r="L9" i="1"/>
  <c r="L8" i="1"/>
  <c r="L7" i="1"/>
  <c r="L6" i="1"/>
  <c r="L5" i="1"/>
  <c r="L4" i="1"/>
</calcChain>
</file>

<file path=xl/sharedStrings.xml><?xml version="1.0" encoding="utf-8"?>
<sst xmlns="http://schemas.openxmlformats.org/spreadsheetml/2006/main" count="4829" uniqueCount="1593">
  <si>
    <t>Tasks Identifier</t>
  </si>
  <si>
    <t>Task</t>
  </si>
  <si>
    <t>Plan</t>
  </si>
  <si>
    <t>Error Classification</t>
  </si>
  <si>
    <t>Error Possible?</t>
  </si>
  <si>
    <t>Error Mode</t>
  </si>
  <si>
    <t>Error Description</t>
  </si>
  <si>
    <t>Probability of Error</t>
  </si>
  <si>
    <t>ProbabilityScore</t>
  </si>
  <si>
    <t>Criticality</t>
  </si>
  <si>
    <t>Criticality Score</t>
  </si>
  <si>
    <t>Risk Matrix Score</t>
  </si>
  <si>
    <t>Risk Level</t>
  </si>
  <si>
    <t>Remediation Strategy</t>
  </si>
  <si>
    <t>Level of Intervention</t>
  </si>
  <si>
    <t>Recovery Potential</t>
  </si>
  <si>
    <t>Perform pre-procedural safety &amp; documentation checks</t>
  </si>
  <si>
    <t>All team members perform 1 followed by 2</t>
  </si>
  <si>
    <t>All team members to perform hand hygiene</t>
  </si>
  <si>
    <t>If hands not visibly soiled or no risk of C. difficile infection do 1 or 2 followed by 3-9; if hands visibly soiled or C. difficile risk is present do in sequence 2-9.</t>
  </si>
  <si>
    <t>1.1.1</t>
  </si>
  <si>
    <t>Apply a palmful of alcohol-based hand gel to cupped hand</t>
  </si>
  <si>
    <t>Action</t>
  </si>
  <si>
    <t>Yes</t>
  </si>
  <si>
    <t>A4 - Too little/much</t>
  </si>
  <si>
    <t>Too little gel applied</t>
  </si>
  <si>
    <t>High (&gt;1 in 100, &lt;1 in 50)</t>
  </si>
  <si>
    <t>Low (unnoticeable clinical effect)</t>
  </si>
  <si>
    <t>Medium</t>
  </si>
  <si>
    <t>Regular hand hygiene training/Regular hand hygiene practice/Regular hand hygiene audits/Ensure availability of hand gel/Signs encouraging hand hygiene in the workplace</t>
  </si>
  <si>
    <t>Individual/Equipment/Environmental/Organisational</t>
  </si>
  <si>
    <r>
      <rPr>
        <b/>
        <sz val="10"/>
        <color indexed="8"/>
        <rFont val="Helvetica"/>
      </rPr>
      <t>1.1.3</t>
    </r>
    <r>
      <rPr>
        <b/>
        <sz val="10"/>
        <color indexed="15"/>
        <rFont val="Helvetica"/>
      </rPr>
      <t xml:space="preserve"> </t>
    </r>
    <r>
      <rPr>
        <sz val="10"/>
        <color indexed="8"/>
        <rFont val="Helvetica"/>
      </rPr>
      <t xml:space="preserve">Rub hands palm to palm, </t>
    </r>
    <r>
      <rPr>
        <b/>
        <sz val="10"/>
        <color indexed="8"/>
        <rFont val="Helvetica"/>
      </rPr>
      <t xml:space="preserve">1.1.4 </t>
    </r>
    <r>
      <rPr>
        <sz val="10"/>
        <color indexed="8"/>
        <rFont val="Helvetica"/>
      </rPr>
      <t xml:space="preserve">Rub hands palm to palm with interlaced fingers, </t>
    </r>
    <r>
      <rPr>
        <b/>
        <sz val="10"/>
        <color indexed="8"/>
        <rFont val="Helvetica"/>
      </rPr>
      <t xml:space="preserve">1.1.5 </t>
    </r>
    <r>
      <rPr>
        <sz val="10"/>
        <color indexed="8"/>
        <rFont val="Helvetica"/>
      </rPr>
      <t xml:space="preserve">Rub right palm over dorm of left hand with interlaced fingers and vice versa, </t>
    </r>
    <r>
      <rPr>
        <b/>
        <sz val="10"/>
        <color indexed="8"/>
        <rFont val="Helvetica"/>
      </rPr>
      <t>1.1.6</t>
    </r>
    <r>
      <rPr>
        <sz val="10"/>
        <color indexed="8"/>
        <rFont val="Helvetica"/>
      </rPr>
      <t xml:space="preserve"> Rub backs of fingers to opposing palms with fingers interlocked, </t>
    </r>
    <r>
      <rPr>
        <b/>
        <sz val="10"/>
        <color indexed="8"/>
        <rFont val="Helvetica"/>
      </rPr>
      <t xml:space="preserve">1.1.7 </t>
    </r>
    <r>
      <rPr>
        <sz val="10"/>
        <color indexed="8"/>
        <rFont val="Helvetica"/>
      </rPr>
      <t>Rotationally rub left thumb clasped in right palm and vice versa,</t>
    </r>
    <r>
      <rPr>
        <b/>
        <sz val="10"/>
        <color indexed="8"/>
        <rFont val="Helvetica"/>
      </rPr>
      <t xml:space="preserve"> 1.1.8 </t>
    </r>
    <r>
      <rPr>
        <sz val="10"/>
        <color indexed="8"/>
        <rFont val="Helvetica"/>
      </rPr>
      <t>Rotationally rub, backwards and forwards with clasped fingers of right hand in left palm and vice versa</t>
    </r>
  </si>
  <si>
    <t>1.1.2</t>
  </si>
  <si>
    <t>Apply a palmful of antibacterial soap in a cupped wet hand and perform subsequent tasks under running water</t>
  </si>
  <si>
    <t>Too little soap applied</t>
  </si>
  <si>
    <t>Regular hand hygiene training/Regular hand hygiene practice/Regular hand hygiene audits/Ensure availability of antibacterial soap/Signs encouraging hand hygiene in the workplace</t>
  </si>
  <si>
    <t>1.1.3</t>
  </si>
  <si>
    <t>Rub hands palm to palm</t>
  </si>
  <si>
    <t>A1 - Too long/short, A8 - Omitted</t>
  </si>
  <si>
    <t>Not done for long enough, not done</t>
  </si>
  <si>
    <t>Regular hand hygiene training/Regular hand hygiene practice/Regular hand hygiene audits/Signs encouraging hand hygiene in the workplace</t>
  </si>
  <si>
    <t>1.1.4</t>
  </si>
  <si>
    <t>Rub hands palm to palm with interlaced fingers</t>
  </si>
  <si>
    <t>1.1.5</t>
  </si>
  <si>
    <t>Rub right palm over dorm of left hand with interlaced fingers and vice versa</t>
  </si>
  <si>
    <t>1.1.6</t>
  </si>
  <si>
    <t>Rub backs of fingers to opposing palms with fingers interlocked</t>
  </si>
  <si>
    <t>1.1.7</t>
  </si>
  <si>
    <t>Rotationally rub left thumb clasped in right palm and vice versa</t>
  </si>
  <si>
    <t>1.1.8</t>
  </si>
  <si>
    <t>Rotationally rub, backwards and forwards with clasped fingers of right hand in left palm and vice versa</t>
  </si>
  <si>
    <t>1.1.9</t>
  </si>
  <si>
    <t>Dry hands</t>
  </si>
  <si>
    <t>A8 - Omitted</t>
  </si>
  <si>
    <t>Not done</t>
  </si>
  <si>
    <t>Perform “sign in”</t>
  </si>
  <si>
    <t>All team members to partake in invasive procedure safety checklist. Perform 1-4 in order; perform 5-12 in any order followed by 13.</t>
  </si>
  <si>
    <t>1.2.1</t>
  </si>
  <si>
    <t xml:space="preserve">Use a percutaneous tracheostomy invasive procedure safety checklist </t>
  </si>
  <si>
    <t>Checking</t>
  </si>
  <si>
    <t>C1 - Omitted, C2 - Incomplete, C5 - Mistimed</t>
  </si>
  <si>
    <t>Checklist not used, checklist only partially completed, checklist completed after the procedure has started</t>
  </si>
  <si>
    <t>Low (&lt;1 in 1000)</t>
  </si>
  <si>
    <t>High (potentially life threatening clinical effect)</t>
  </si>
  <si>
    <t>Remember to use a percutaneous tracheostomy invasive procedures checklist/Ensure availability of checklist/Regular statutory &amp; mandatory training module on checklists for invasive procedures/Regular audit of checklist compliance/Encourage culture of safety</t>
  </si>
  <si>
    <r>
      <rPr>
        <b/>
        <sz val="10"/>
        <color indexed="8"/>
        <rFont val="Helvetica"/>
      </rPr>
      <t>1.2.2</t>
    </r>
    <r>
      <rPr>
        <sz val="10"/>
        <color indexed="8"/>
        <rFont val="Helvetica"/>
      </rPr>
      <t xml:space="preserve"> Introduce all team members &amp; assign roles </t>
    </r>
    <r>
      <rPr>
        <b/>
        <sz val="10"/>
        <color indexed="8"/>
        <rFont val="Helvetica"/>
      </rPr>
      <t>1.2.3</t>
    </r>
    <r>
      <rPr>
        <sz val="10"/>
        <color indexed="8"/>
        <rFont val="Helvetica"/>
      </rPr>
      <t xml:space="preserve"> Confirm patient identity,</t>
    </r>
    <r>
      <rPr>
        <b/>
        <sz val="10"/>
        <color indexed="8"/>
        <rFont val="Helvetica"/>
      </rPr>
      <t xml:space="preserve"> 1.2.4</t>
    </r>
    <r>
      <rPr>
        <sz val="10"/>
        <color indexed="8"/>
        <rFont val="Helvetica"/>
      </rPr>
      <t xml:space="preserve"> Check consent form is correct (Two team members) </t>
    </r>
    <r>
      <rPr>
        <b/>
        <sz val="10"/>
        <color indexed="8"/>
        <rFont val="Helvetica"/>
      </rPr>
      <t>1.2.5</t>
    </r>
    <r>
      <rPr>
        <sz val="10"/>
        <color indexed="8"/>
        <rFont val="Helvetica"/>
      </rPr>
      <t xml:space="preserve"> Confirm allergy status </t>
    </r>
    <r>
      <rPr>
        <b/>
        <sz val="10"/>
        <color indexed="8"/>
        <rFont val="Helvetica"/>
      </rPr>
      <t>1.2.6</t>
    </r>
    <r>
      <rPr>
        <sz val="10"/>
        <color indexed="8"/>
        <rFont val="Helvetica"/>
      </rPr>
      <t xml:space="preserve"> Out-rule contra-indications, </t>
    </r>
    <r>
      <rPr>
        <b/>
        <sz val="10"/>
        <color indexed="8"/>
        <rFont val="Helvetica"/>
      </rPr>
      <t>1.2.7</t>
    </r>
    <r>
      <rPr>
        <sz val="10"/>
        <color indexed="8"/>
        <rFont val="Helvetica"/>
      </rPr>
      <t xml:space="preserve"> Confirm anti-coagulant medications have been stopped at appropriate time, </t>
    </r>
    <r>
      <rPr>
        <b/>
        <sz val="10"/>
        <color indexed="8"/>
        <rFont val="Helvetica"/>
      </rPr>
      <t>1.2.8</t>
    </r>
    <r>
      <rPr>
        <sz val="10"/>
        <color indexed="8"/>
        <rFont val="Helvetica"/>
      </rPr>
      <t xml:space="preserve"> Review recent FBC &amp; coagulation screen, </t>
    </r>
    <r>
      <rPr>
        <b/>
        <sz val="10"/>
        <color indexed="8"/>
        <rFont val="Helvetica"/>
      </rPr>
      <t>1.2.9</t>
    </r>
    <r>
      <rPr>
        <sz val="10"/>
        <color indexed="8"/>
        <rFont val="Helvetica"/>
      </rPr>
      <t xml:space="preserve"> Confirm NG feed stopped &amp; aspirate NGT,</t>
    </r>
    <r>
      <rPr>
        <b/>
        <sz val="10"/>
        <color indexed="8"/>
        <rFont val="Helvetica"/>
      </rPr>
      <t xml:space="preserve"> 1.2.10</t>
    </r>
    <r>
      <rPr>
        <sz val="10"/>
        <color indexed="8"/>
        <rFont val="Helvetica"/>
      </rPr>
      <t xml:space="preserve"> Out-rule need for spinal precautions, </t>
    </r>
    <r>
      <rPr>
        <b/>
        <sz val="10"/>
        <color indexed="8"/>
        <rFont val="Helvetica"/>
      </rPr>
      <t xml:space="preserve">1.2.10 </t>
    </r>
    <r>
      <rPr>
        <sz val="10"/>
        <color indexed="8"/>
        <rFont val="Helvetica"/>
      </rPr>
      <t xml:space="preserve">Confirm appropriate monitoring attached &amp; alarms set, </t>
    </r>
    <r>
      <rPr>
        <b/>
        <sz val="10"/>
        <color indexed="8"/>
        <rFont val="Helvetica"/>
      </rPr>
      <t xml:space="preserve">1.2.12 </t>
    </r>
    <r>
      <rPr>
        <sz val="10"/>
        <color indexed="8"/>
        <rFont val="Helvetica"/>
      </rPr>
      <t xml:space="preserve">Confirm presence of suitable tracheostomy equipment, difficult airway trolley &amp; video laryngoscope e.g. C-Mac at bedside </t>
    </r>
    <r>
      <rPr>
        <b/>
        <sz val="10"/>
        <color indexed="8"/>
        <rFont val="Helvetica"/>
      </rPr>
      <t xml:space="preserve">1.2.13 </t>
    </r>
    <r>
      <rPr>
        <sz val="10"/>
        <color indexed="8"/>
        <rFont val="Helvetica"/>
      </rPr>
      <t>Identify concerns for the procedure &amp; how these have been addressed prior to starting</t>
    </r>
  </si>
  <si>
    <t>1.2.2</t>
  </si>
  <si>
    <t>Introduce all team members &amp; assign roles</t>
  </si>
  <si>
    <t>Perform in order 1-3</t>
  </si>
  <si>
    <t>1.2.2.1</t>
  </si>
  <si>
    <t>Introduce team members</t>
  </si>
  <si>
    <t>A8 - Omitted, A9 - Incomplete</t>
  </si>
  <si>
    <t>Not done or not all team members introduced</t>
  </si>
  <si>
    <t>Very high (&gt; 1 in 50)</t>
  </si>
  <si>
    <t>Remember to introduce team members/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 xml:space="preserve">2.7 </t>
    </r>
    <r>
      <rPr>
        <sz val="10"/>
        <color indexed="8"/>
        <rFont val="Helvetica"/>
      </rPr>
      <t xml:space="preserve">Perform procedural “time out” using percutaneous tracheostomy safety checklist; </t>
    </r>
    <r>
      <rPr>
        <b/>
        <sz val="10"/>
        <color indexed="8"/>
        <rFont val="Helvetica"/>
      </rPr>
      <t xml:space="preserve">2.7.6 </t>
    </r>
    <r>
      <rPr>
        <sz val="10"/>
        <color indexed="8"/>
        <rFont val="Helvetica"/>
      </rPr>
      <t>Confirm all team members have been identified &amp; roles assigned</t>
    </r>
  </si>
  <si>
    <t>1.2.2.2</t>
  </si>
  <si>
    <t xml:space="preserve">Assign team members to appropriate roles </t>
  </si>
  <si>
    <t>Perform in any order 1-4</t>
  </si>
  <si>
    <t>1.2.2.2.1</t>
  </si>
  <si>
    <t>Assign team member to airway &amp; anaesthesia</t>
  </si>
  <si>
    <t>Selection</t>
  </si>
  <si>
    <t>S1 - Omitted, S2 - Wrong selection made</t>
  </si>
  <si>
    <t>Failure to select appropriately trained team members for performance of each procedure</t>
  </si>
  <si>
    <t>High</t>
  </si>
  <si>
    <t>Remember to assign team members to appropriate roles/Use a percutaneous tracheostomy invasive procedures checklist/Ensure availability of checklist/Regular statutory &amp; mandatory training module on checklists for invasive procedures and percutaneous tracheostomy/Regular audit of checklist compliance/Encourage culture of safety/Consultant involvement for all BAPDTs</t>
  </si>
  <si>
    <t>1.2.2.2.2</t>
  </si>
  <si>
    <t>Assign team member to perform bronchoscopy</t>
  </si>
  <si>
    <t>1.2.2.2.3</t>
  </si>
  <si>
    <t>Assign team member to perform percutaneous tracheostomy</t>
  </si>
  <si>
    <t>1.2.2.2.4</t>
  </si>
  <si>
    <t>Assign team member to be the team runner</t>
  </si>
  <si>
    <t>1.2.2.3</t>
  </si>
  <si>
    <t>Discuss who will be called for help if needed</t>
  </si>
  <si>
    <t>No planning/decision made for who to call in an emergency or an inappropriate person is selected to help in case of an emergency</t>
  </si>
  <si>
    <t>Ensure team runner knows who to call in case of emergency i.e. surgical consultant/anaesthetic consultant/Use a percutaneous tracheostomy invasive procedures checklist/Ensure availability of checklist/Regular statutory &amp; mandatory training module on checklists for invasive procedures and percutaneous tracheostomy/Regular audit of checklist compliance/Encourage culture of safety/Consultant involvement for all BAPDTs</t>
  </si>
  <si>
    <t>1.2.3</t>
  </si>
  <si>
    <t>Confirm patient identity ( Two team members) on wrist bands against identity on consent form</t>
  </si>
  <si>
    <t>1.2.3.1</t>
  </si>
  <si>
    <t>Check patient name</t>
  </si>
  <si>
    <t>C1 - Omitted, C2 - Incomplete, C6 wrong check, wrong object</t>
  </si>
  <si>
    <t>Check not done, check done by 1 person only, only 1 wrist band checked, consent form not used as part of check</t>
  </si>
  <si>
    <r>
      <rPr>
        <b/>
        <sz val="10"/>
        <color indexed="8"/>
        <rFont val="Helvetica"/>
      </rPr>
      <t>1.2.4</t>
    </r>
    <r>
      <rPr>
        <sz val="10"/>
        <color indexed="8"/>
        <rFont val="Helvetica"/>
      </rPr>
      <t xml:space="preserve"> Check consent form is correct (Two team members)</t>
    </r>
  </si>
  <si>
    <t>1.2.3.2</t>
  </si>
  <si>
    <t>Check patient date of birth</t>
  </si>
  <si>
    <t>1.2.3.3</t>
  </si>
  <si>
    <t>Check unique identification number</t>
  </si>
  <si>
    <t>1.2.4</t>
  </si>
  <si>
    <t>Check consent form is correct (Two team members)</t>
  </si>
  <si>
    <t>Perform in any order 1-6</t>
  </si>
  <si>
    <t>1.2.4.1</t>
  </si>
  <si>
    <t>Confirm correct procedure</t>
  </si>
  <si>
    <t>C1 - Omitted, C2 - Incomplete</t>
  </si>
  <si>
    <t>Check not done, check done by 1 person</t>
  </si>
  <si>
    <t>Remember to check consent form/percutaneous tracheostomy invasive procedures checklist/Regular statutory &amp; mandatory training module on checklists for invasive procedures/Regular audit of checklist compliance/Encourage culture of safety</t>
  </si>
  <si>
    <r>
      <rPr>
        <b/>
        <sz val="10"/>
        <color indexed="8"/>
        <rFont val="Helvetica"/>
      </rPr>
      <t>2.7</t>
    </r>
    <r>
      <rPr>
        <sz val="10"/>
        <color indexed="8"/>
        <rFont val="Helvetica"/>
      </rPr>
      <t xml:space="preserve"> Perform “time out” using percutaneous tracheostomy invasive procedure safety checklist</t>
    </r>
  </si>
  <si>
    <t>1.2.4.2</t>
  </si>
  <si>
    <t>Check risks discussed</t>
  </si>
  <si>
    <t>Low</t>
  </si>
  <si>
    <t>1.2.4.3</t>
  </si>
  <si>
    <t>Check operator signature</t>
  </si>
  <si>
    <t>1.2.4.4</t>
  </si>
  <si>
    <t>Check patient/next of kin signature</t>
  </si>
  <si>
    <t>1.2.4.5</t>
  </si>
  <si>
    <t>Check date of consent</t>
  </si>
  <si>
    <t>1.2.5</t>
  </si>
  <si>
    <t>Confirm allergy status</t>
  </si>
  <si>
    <t>1.2.5.1</t>
  </si>
  <si>
    <t>Check for presence of allergy status wrist band</t>
  </si>
  <si>
    <t>C1 - Omitted</t>
  </si>
  <si>
    <t>Remember to check allergy status/Use a percutaneous tracheostomy invasive procedures checklist/Ensure availability of checklist/Regular statutory &amp; mandatory training module on checklists for invasive procedures/Regular audit of checklist compliance/Use colour coded allergy wrist bands/Encourage culture of safety</t>
  </si>
  <si>
    <t>1.2.5.2</t>
  </si>
  <si>
    <t>If the patient has an allergy, find out which drug is implicated</t>
  </si>
  <si>
    <t>Information Retrieval</t>
  </si>
  <si>
    <t xml:space="preserve">R1 - Information not obtained, R2 - Wrong information obtained, R3 - Information retrieval incomplete </t>
  </si>
  <si>
    <t>Drug implicated is not checked, patient allergic to multiple drugs but not all drugs are identified, wrong information obtained</t>
  </si>
  <si>
    <t>1.2.5.3</t>
  </si>
  <si>
    <t>Inform team of allergy status</t>
  </si>
  <si>
    <t>Information communication</t>
  </si>
  <si>
    <t>I1 - Information not communicated, I2 - Wrong information communicated I3 - Information communication incomplete</t>
  </si>
  <si>
    <t xml:space="preserve">Not done, incomplete, wrong information communicated to team </t>
  </si>
  <si>
    <t>1.2.6</t>
  </si>
  <si>
    <t>Out-rule contra-indications</t>
  </si>
  <si>
    <t>R1 - Information not obtained, R2 - Wrong information obtained, R3 - Information retrieval incomplete</t>
  </si>
  <si>
    <t>Information regarding potential contra-indications not obtained, incorrect information regarding contra-indications obtained, some but not all information regarding the patient’s contra-indications obtained</t>
  </si>
  <si>
    <t>Medium (&lt;1 in 1000, &gt;1 in 100)</t>
  </si>
  <si>
    <t>Remember to out-rule contra-indications/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1.2.7</t>
    </r>
    <r>
      <rPr>
        <sz val="10"/>
        <color indexed="8"/>
        <rFont val="Helvetica"/>
      </rPr>
      <t xml:space="preserve"> Confirm anti-coagulant medications have been stopped at appropriate time, </t>
    </r>
    <r>
      <rPr>
        <b/>
        <sz val="10"/>
        <color indexed="8"/>
        <rFont val="Helvetica"/>
      </rPr>
      <t>1.2.8</t>
    </r>
    <r>
      <rPr>
        <sz val="10"/>
        <color indexed="8"/>
        <rFont val="Helvetica"/>
      </rPr>
      <t xml:space="preserve"> Review recent FBC &amp; coagulation screen, </t>
    </r>
    <r>
      <rPr>
        <b/>
        <sz val="10"/>
        <color indexed="8"/>
        <rFont val="Helvetica"/>
      </rPr>
      <t>1.2.9</t>
    </r>
    <r>
      <rPr>
        <sz val="10"/>
        <color indexed="8"/>
        <rFont val="Helvetica"/>
      </rPr>
      <t xml:space="preserve"> Confirm NG feed stopped &amp; aspirate NGT,</t>
    </r>
    <r>
      <rPr>
        <b/>
        <sz val="10"/>
        <color indexed="8"/>
        <rFont val="Helvetica"/>
      </rPr>
      <t xml:space="preserve"> 1.2.10</t>
    </r>
    <r>
      <rPr>
        <sz val="10"/>
        <color indexed="8"/>
        <rFont val="Helvetica"/>
      </rPr>
      <t xml:space="preserve"> Out-rule need for spinal precautions, </t>
    </r>
    <r>
      <rPr>
        <b/>
        <sz val="10"/>
        <color indexed="8"/>
        <rFont val="Helvetica"/>
      </rPr>
      <t xml:space="preserve">1.2.13 </t>
    </r>
    <r>
      <rPr>
        <sz val="10"/>
        <color indexed="8"/>
        <rFont val="Helvetica"/>
      </rPr>
      <t>Identify concerns for the procedure &amp; how these have been addressed prior to starting</t>
    </r>
  </si>
  <si>
    <t>1.2.7</t>
  </si>
  <si>
    <t>Confirm anti-coagulant medications have been stopped at appropriate time</t>
  </si>
  <si>
    <t>Perform in order 1-2</t>
  </si>
  <si>
    <t>1.2.7.1</t>
  </si>
  <si>
    <t>Review drug kardex for anti-coagulants</t>
  </si>
  <si>
    <t>Failure to check for presence of anti-coagulant medications, failure to identify all anti-coagulant agents being given to the patient</t>
  </si>
  <si>
    <t>Remember to check for anti-coagulants/Use a percutaneous tracheostomy invasive procedures checklist/Ensure availability of checklist/Ensure availability of local guidelines on anti-coagulant medications/Regular statutory &amp; mandatory training module on checklists for invasive procedures and percutaneous tracheostomy/Regular audit of checklist compliance/Encourage culture of safety</t>
  </si>
  <si>
    <r>
      <rPr>
        <b/>
        <sz val="10"/>
        <color indexed="8"/>
        <rFont val="Helvetica"/>
      </rPr>
      <t>1.2.8</t>
    </r>
    <r>
      <rPr>
        <sz val="10"/>
        <color indexed="8"/>
        <rFont val="Helvetica"/>
      </rPr>
      <t xml:space="preserve"> Review recent FBC &amp; coagulation screen</t>
    </r>
  </si>
  <si>
    <t>1.2.7.2</t>
  </si>
  <si>
    <t>Check medications have been stopped at an appropriate time</t>
  </si>
  <si>
    <t>R1 - Information not obtained</t>
  </si>
  <si>
    <t>Failure to check when anti-coagulant was last administered</t>
  </si>
  <si>
    <r>
      <rPr>
        <sz val="10"/>
        <color indexed="8"/>
        <rFont val="Helvetica"/>
      </rPr>
      <t xml:space="preserve"> </t>
    </r>
    <r>
      <rPr>
        <b/>
        <sz val="10"/>
        <color indexed="8"/>
        <rFont val="Helvetica"/>
      </rPr>
      <t>1.2.8</t>
    </r>
    <r>
      <rPr>
        <sz val="10"/>
        <color indexed="8"/>
        <rFont val="Helvetica"/>
      </rPr>
      <t xml:space="preserve"> Review recent FBC &amp; coagulation screen</t>
    </r>
  </si>
  <si>
    <t>1.2.8</t>
  </si>
  <si>
    <t>Review recent FBC &amp; coagulation screen</t>
  </si>
  <si>
    <t>Perform in any order 1-2</t>
  </si>
  <si>
    <t>1.2.8.1</t>
  </si>
  <si>
    <t>Review date of bloods</t>
  </si>
  <si>
    <t>Failure to check that the available results are recent</t>
  </si>
  <si>
    <t>Remember to check the date that the bloods were taken on</t>
  </si>
  <si>
    <t>Individual</t>
  </si>
  <si>
    <t>1.2.8.2</t>
  </si>
  <si>
    <t>Hb &gt; 80g/L, Plt &gt; 80, INR &lt; 1.5</t>
  </si>
  <si>
    <t>R1 - Information not obtained, R3 - Information retrieval incomplete</t>
  </si>
  <si>
    <t>Failure to check all relevant blood tests or not checked at all</t>
  </si>
  <si>
    <t>Remember to review the bloods/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t>1.2.9</t>
  </si>
  <si>
    <t>Confirm NG feed stopped &amp; aspirate NGT</t>
  </si>
  <si>
    <t xml:space="preserve">Perform in order 1-3 </t>
  </si>
  <si>
    <t>1.2.9.1</t>
  </si>
  <si>
    <t>Ask ICU nurse if feed has been stopped for ≥ 6 hours</t>
  </si>
  <si>
    <t>Failure to ask bedside nurse if feed has been stopped</t>
  </si>
  <si>
    <t>Remember to check fasting status/Use a percutaneous tracheostomy invasive procedures checklist/Ensure availability of checklist/Regular statutory &amp; mandatory training module Regular statutory &amp; mandatory training module on checklists for invasive procedures and percutaneous tracheostomy/Regular audit of checklist compliance/Encourage culture of safety</t>
  </si>
  <si>
    <t>1.2.9.2</t>
  </si>
  <si>
    <t xml:space="preserve">Attach 50mls enteral feeding syringe to NGT port </t>
  </si>
  <si>
    <t>Failure to aspirate NGT</t>
  </si>
  <si>
    <t>Remember to aspirate NGT/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t>1.2.9.3</t>
  </si>
  <si>
    <t>Aspirate and discard until no further aspirates obtained</t>
  </si>
  <si>
    <t>Failure to perform full aspiration of gastric contents or not done</t>
  </si>
  <si>
    <t>Remember to aspirate NGT until no further aspirates obtained</t>
  </si>
  <si>
    <t>1.2.10</t>
  </si>
  <si>
    <t>Out-rule need for spinal precautions</t>
  </si>
  <si>
    <t>R1 - Information not obtained, R2 - Wrong information obtained</t>
  </si>
  <si>
    <t>Information regarding need for spinal precautions not obtained or wrong information obtained</t>
  </si>
  <si>
    <t>Remember to check if spinal precautions are needed/Use a percutaneous tracheostomy invasive procedures checklist/Ensure availability of checklist/Regular statutory &amp; mandatory training module Regular statutory &amp; mandatory training module on checklists for invasive procedures and percutaneous tracheostomy/Regular audit of checklist compliance/Encourage culture of safety</t>
  </si>
  <si>
    <t>1.2.11</t>
  </si>
  <si>
    <t>Confirm appropriate monitoring attached &amp; alarms set</t>
  </si>
  <si>
    <t>Perform in any order 1-3</t>
  </si>
  <si>
    <t>1.2.11.1</t>
  </si>
  <si>
    <t>ECG, BP, Sa02, ETC02</t>
  </si>
  <si>
    <t>Not checked, incompletely checked</t>
  </si>
  <si>
    <t>Remember to check monitoring &amp; alarm settings/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 xml:space="preserve">2.2 </t>
    </r>
    <r>
      <rPr>
        <sz val="10"/>
        <color indexed="8"/>
        <rFont val="Helvetica"/>
      </rPr>
      <t xml:space="preserve">Review percutaneous tracheostomy equipment checklist, </t>
    </r>
    <r>
      <rPr>
        <b/>
        <sz val="10"/>
        <color indexed="8"/>
        <rFont val="Helvetica"/>
      </rPr>
      <t xml:space="preserve">2.7.5 </t>
    </r>
    <r>
      <rPr>
        <sz val="10"/>
        <color indexed="8"/>
        <rFont val="Helvetica"/>
      </rPr>
      <t>Confirm that the equipment checklist is complete</t>
    </r>
  </si>
  <si>
    <t>1.2.11.2</t>
  </si>
  <si>
    <t>Ventilator parameters - Peak pressure, PEEP, Minute Volume</t>
  </si>
  <si>
    <t>Medium (transient clinical effect but not life threatening)</t>
  </si>
  <si>
    <t>1.2.11.3</t>
  </si>
  <si>
    <t xml:space="preserve">Select appropriate alarm limits for the patient </t>
  </si>
  <si>
    <t>Failure to select alarm limits, wrong alarm limits set for the patient</t>
  </si>
  <si>
    <t>1.2.12</t>
  </si>
  <si>
    <t>Confirm presence of suitable tracheostomy equipment, difficult airway trolley &amp; video laryngoscope e.g. C-Mac at bedside</t>
  </si>
  <si>
    <t>1.2.12.1</t>
  </si>
  <si>
    <t>Check for presence of difficult airway trolley</t>
  </si>
  <si>
    <t>Failure to check for difficult airway trolley at bedside</t>
  </si>
  <si>
    <t>Remember to check for difficult airway trolley/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 xml:space="preserve">2.2 </t>
    </r>
    <r>
      <rPr>
        <sz val="10"/>
        <color indexed="8"/>
        <rFont val="Helvetica"/>
      </rPr>
      <t xml:space="preserve">Review percutaneous tracheostomy equipment checklist, </t>
    </r>
    <r>
      <rPr>
        <b/>
        <sz val="10"/>
        <color indexed="8"/>
        <rFont val="Helvetica"/>
      </rPr>
      <t>2.4.1.1</t>
    </r>
    <r>
      <rPr>
        <sz val="10"/>
        <color indexed="8"/>
        <rFont val="Helvetica"/>
      </rPr>
      <t xml:space="preserve"> Check difficult airway trolley present at bedside </t>
    </r>
    <r>
      <rPr>
        <b/>
        <sz val="10"/>
        <color indexed="8"/>
        <rFont val="Helvetica"/>
      </rPr>
      <t xml:space="preserve">2.7.5 </t>
    </r>
    <r>
      <rPr>
        <sz val="10"/>
        <color indexed="8"/>
        <rFont val="Helvetica"/>
      </rPr>
      <t>Confirm that the equipment checklist is complete</t>
    </r>
  </si>
  <si>
    <t>1.2.12.2</t>
  </si>
  <si>
    <t>Check for presence of video laryngoscope</t>
  </si>
  <si>
    <t>Failure to check for video laryngoscope at bedside</t>
  </si>
  <si>
    <t>Remember to check for video laryngoscope/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 xml:space="preserve">2.2 </t>
    </r>
    <r>
      <rPr>
        <sz val="10"/>
        <color indexed="8"/>
        <rFont val="Helvetica"/>
      </rPr>
      <t xml:space="preserve">Review percutaneous tracheostomy equipment checklist, </t>
    </r>
    <r>
      <rPr>
        <b/>
        <sz val="10"/>
        <color indexed="8"/>
        <rFont val="Helvetica"/>
      </rPr>
      <t xml:space="preserve">2.4.1.3 </t>
    </r>
    <r>
      <rPr>
        <sz val="10"/>
        <color indexed="8"/>
        <rFont val="Helvetica"/>
      </rPr>
      <t xml:space="preserve">Check presence of functioning video laryngoscope at bedside </t>
    </r>
    <r>
      <rPr>
        <b/>
        <sz val="10"/>
        <color indexed="8"/>
        <rFont val="Helvetica"/>
      </rPr>
      <t xml:space="preserve">2.7.5 </t>
    </r>
    <r>
      <rPr>
        <sz val="10"/>
        <color indexed="8"/>
        <rFont val="Helvetica"/>
      </rPr>
      <t>Confirm that the equipment checklist is complete</t>
    </r>
  </si>
  <si>
    <t>1.2.12.3</t>
  </si>
  <si>
    <t>Check for presence of percutaneous tracheostomy kit</t>
  </si>
  <si>
    <t>Failure to check for percutaneous tracheostomy kit at bedside</t>
  </si>
  <si>
    <t>Remember to check for percutaneous tracheostomy kit/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 xml:space="preserve">2.2 </t>
    </r>
    <r>
      <rPr>
        <sz val="10"/>
        <color indexed="8"/>
        <rFont val="Helvetica"/>
      </rPr>
      <t>Review percutaneous tracheostomy equipment checklist,</t>
    </r>
    <r>
      <rPr>
        <b/>
        <sz val="10"/>
        <color indexed="8"/>
        <rFont val="Helvetica"/>
      </rPr>
      <t xml:space="preserve"> 2.4.3</t>
    </r>
    <r>
      <rPr>
        <sz val="10"/>
        <color indexed="8"/>
        <rFont val="Helvetica"/>
      </rPr>
      <t xml:space="preserve"> Prepare equipment for percutaneous tracheostomy </t>
    </r>
    <r>
      <rPr>
        <b/>
        <sz val="10"/>
        <color indexed="8"/>
        <rFont val="Helvetica"/>
      </rPr>
      <t xml:space="preserve">2.7.5 </t>
    </r>
    <r>
      <rPr>
        <sz val="10"/>
        <color indexed="8"/>
        <rFont val="Helvetica"/>
      </rPr>
      <t>Confirm that the equipment checklist is complete</t>
    </r>
  </si>
  <si>
    <t>1.2.13</t>
  </si>
  <si>
    <t>Identify concerns for the procedure &amp; how these have been addressed prior to starting</t>
  </si>
  <si>
    <t>1.2.13.1</t>
  </si>
  <si>
    <t>All team members to express any concerns they have for the procedure</t>
  </si>
  <si>
    <t>I1 - Information not communicated, I3 - Information communication incomplete</t>
  </si>
  <si>
    <t>Failure to ask team to identify concerns, failure to communicate these concerns or failure to identify all concerns related to the procedure</t>
  </si>
  <si>
    <t>Remember to ask team members to voice their concerns/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 xml:space="preserve">2.7 </t>
    </r>
    <r>
      <rPr>
        <sz val="10"/>
        <color indexed="8"/>
        <rFont val="Helvetica"/>
      </rPr>
      <t xml:space="preserve">Perform procedural “time out” using percutaneous tracheostomy safety checklist; </t>
    </r>
    <r>
      <rPr>
        <b/>
        <sz val="10"/>
        <color indexed="8"/>
        <rFont val="Helvetica"/>
      </rPr>
      <t>2.7.7</t>
    </r>
    <r>
      <rPr>
        <sz val="10"/>
        <color indexed="8"/>
        <rFont val="Helvetica"/>
      </rPr>
      <t xml:space="preserve"> Identify any concerns and how these have been addressed</t>
    </r>
  </si>
  <si>
    <t>1.2.13.2</t>
  </si>
  <si>
    <t>Identify how concerns have been addressed</t>
  </si>
  <si>
    <t>Failure to address concerns raised, failure to adequately address concerns or failure to address all concerns</t>
  </si>
  <si>
    <t>Remember to highlight how these concerns have been addressed/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t>Prepare for procedure</t>
  </si>
  <si>
    <t>All team members to perform 1; appropriate team members perform 2-4 concurrently; team to perform 5-7 in order.</t>
  </si>
  <si>
    <t>All team members to perform hand hygiene +/- surgical scrub depending on allocated role</t>
  </si>
  <si>
    <t>All team members to perform hand hygiene; percutaneous tracheostomy operator to subsequently perform surgical scrub</t>
  </si>
  <si>
    <t>2.1.1</t>
  </si>
  <si>
    <t>Perform hand hygiene</t>
  </si>
  <si>
    <t>2.1.1.1</t>
  </si>
  <si>
    <r>
      <rPr>
        <b/>
        <sz val="10"/>
        <color indexed="8"/>
        <rFont val="Helvetica"/>
      </rPr>
      <t>2.1.1.3</t>
    </r>
    <r>
      <rPr>
        <b/>
        <sz val="10"/>
        <color indexed="15"/>
        <rFont val="Helvetica"/>
      </rPr>
      <t xml:space="preserve"> </t>
    </r>
    <r>
      <rPr>
        <sz val="10"/>
        <color indexed="8"/>
        <rFont val="Helvetica"/>
      </rPr>
      <t xml:space="preserve">Rub hands palm to palm, </t>
    </r>
    <r>
      <rPr>
        <b/>
        <sz val="10"/>
        <color indexed="8"/>
        <rFont val="Helvetica"/>
      </rPr>
      <t xml:space="preserve">2.1.1.4 </t>
    </r>
    <r>
      <rPr>
        <sz val="10"/>
        <color indexed="8"/>
        <rFont val="Helvetica"/>
      </rPr>
      <t xml:space="preserve">Rub hands palm to palm with interlaced fingers, </t>
    </r>
    <r>
      <rPr>
        <b/>
        <sz val="10"/>
        <color indexed="8"/>
        <rFont val="Helvetica"/>
      </rPr>
      <t xml:space="preserve">2.1.1.5 </t>
    </r>
    <r>
      <rPr>
        <sz val="10"/>
        <color indexed="8"/>
        <rFont val="Helvetica"/>
      </rPr>
      <t xml:space="preserve">Rub right palm over dorm of left hand with interlaced fingers and vice versa, </t>
    </r>
    <r>
      <rPr>
        <b/>
        <sz val="10"/>
        <color indexed="8"/>
        <rFont val="Helvetica"/>
      </rPr>
      <t>2.1.1.6</t>
    </r>
    <r>
      <rPr>
        <sz val="10"/>
        <color indexed="8"/>
        <rFont val="Helvetica"/>
      </rPr>
      <t xml:space="preserve"> Rub backs of fingers to opposing palms with fingers interlocked, </t>
    </r>
    <r>
      <rPr>
        <b/>
        <sz val="10"/>
        <color indexed="8"/>
        <rFont val="Helvetica"/>
      </rPr>
      <t xml:space="preserve">2.1.1.7 </t>
    </r>
    <r>
      <rPr>
        <sz val="10"/>
        <color indexed="8"/>
        <rFont val="Helvetica"/>
      </rPr>
      <t>Rotationally rub left thumb clasped in right palm and vice versa,</t>
    </r>
    <r>
      <rPr>
        <b/>
        <sz val="10"/>
        <color indexed="8"/>
        <rFont val="Helvetica"/>
      </rPr>
      <t xml:space="preserve"> 2.1.1.8 </t>
    </r>
    <r>
      <rPr>
        <sz val="10"/>
        <color indexed="8"/>
        <rFont val="Helvetica"/>
      </rPr>
      <t>Rotationally rub, backwards and forwards with clasped fingers of right hand in left palm and vice versa</t>
    </r>
  </si>
  <si>
    <t>2.1.1.2</t>
  </si>
  <si>
    <t>2.1.1.3</t>
  </si>
  <si>
    <t>2.1.1.4</t>
  </si>
  <si>
    <t>2.1.1.5</t>
  </si>
  <si>
    <t>2.1.1.6</t>
  </si>
  <si>
    <t>2.1.1.7</t>
  </si>
  <si>
    <t>2.1.1.8</t>
  </si>
  <si>
    <t>2.1.1.9</t>
  </si>
  <si>
    <t>2.1.2</t>
  </si>
  <si>
    <t>Apply non-sterile gloves</t>
  </si>
  <si>
    <t>Failure to apply non-sterile gloves</t>
  </si>
  <si>
    <t>2.1.3</t>
  </si>
  <si>
    <t>Prepare for surgical scrub</t>
  </si>
  <si>
    <t>Performed by percutaneous tracheostomy operator. Perform in order 1-3</t>
  </si>
  <si>
    <t>2.1.3.1</t>
  </si>
  <si>
    <t>Clean trolley with clinell® Universal wipes</t>
  </si>
  <si>
    <t>Remember to clean trolley/Ensure availability of alcohol based wipes at bedside</t>
  </si>
  <si>
    <t>Individual/Environmental</t>
  </si>
  <si>
    <t>2.1.3.2</t>
  </si>
  <si>
    <t xml:space="preserve">Open out sterile covering of surgical gown onto trolley </t>
  </si>
  <si>
    <t>A7 - Wrong action, right object</t>
  </si>
  <si>
    <t>Gown contaminated</t>
  </si>
  <si>
    <t>Regular surgical scrub training/Regular surgical scrub practice/Regular surgical scrub audits/Encourage proper surgical scrubbing in the workplace</t>
  </si>
  <si>
    <t>2.1.3.3</t>
  </si>
  <si>
    <t>Open sterile gloves onto sterile field</t>
  </si>
  <si>
    <t>Gloves contaminated</t>
  </si>
  <si>
    <t>2.1.4</t>
  </si>
  <si>
    <t>Perform surgical scrub</t>
  </si>
  <si>
    <t>Performed by percutaneous tracheostomy operator. Perform in order 1-11</t>
  </si>
  <si>
    <t>2.1.4.1</t>
  </si>
  <si>
    <t>Too little antibacterial soap applied</t>
  </si>
  <si>
    <r>
      <rPr>
        <b/>
        <sz val="10"/>
        <color indexed="8"/>
        <rFont val="Helvetica"/>
      </rPr>
      <t xml:space="preserve">2.1.4.2 </t>
    </r>
    <r>
      <rPr>
        <sz val="10"/>
        <color indexed="8"/>
        <rFont val="Helvetica"/>
      </rPr>
      <t xml:space="preserve">Rub hands palm to palm, </t>
    </r>
    <r>
      <rPr>
        <b/>
        <sz val="10"/>
        <color indexed="8"/>
        <rFont val="Helvetica"/>
      </rPr>
      <t xml:space="preserve">2.1.4.3 </t>
    </r>
    <r>
      <rPr>
        <sz val="10"/>
        <color indexed="8"/>
        <rFont val="Helvetica"/>
      </rPr>
      <t xml:space="preserve">Rub right palm over left dorsum with interlaced fingers and vice versa, </t>
    </r>
    <r>
      <rPr>
        <b/>
        <sz val="10"/>
        <color indexed="8"/>
        <rFont val="Helvetica"/>
      </rPr>
      <t xml:space="preserve">2.1.4.4 </t>
    </r>
    <r>
      <rPr>
        <sz val="10"/>
        <color indexed="8"/>
        <rFont val="Helvetica"/>
      </rPr>
      <t xml:space="preserve">Rub hands palm to palm with fingers interlaced, </t>
    </r>
    <r>
      <rPr>
        <b/>
        <sz val="10"/>
        <color indexed="8"/>
        <rFont val="Helvetica"/>
      </rPr>
      <t xml:space="preserve">2.1.4.5 </t>
    </r>
    <r>
      <rPr>
        <sz val="10"/>
        <color indexed="8"/>
        <rFont val="Helvetica"/>
      </rPr>
      <t xml:space="preserve">Rub backs of fingers to opposing palms with fingers interlocked, </t>
    </r>
    <r>
      <rPr>
        <b/>
        <sz val="10"/>
        <color indexed="8"/>
        <rFont val="Helvetica"/>
      </rPr>
      <t xml:space="preserve">2.1.4.6 </t>
    </r>
    <r>
      <rPr>
        <sz val="10"/>
        <color indexed="8"/>
        <rFont val="Helvetica"/>
      </rPr>
      <t xml:space="preserve">Rotationally rub left thumb clasped in right palm and vice versa, </t>
    </r>
    <r>
      <rPr>
        <b/>
        <sz val="10"/>
        <color indexed="8"/>
        <rFont val="Helvetica"/>
      </rPr>
      <t xml:space="preserve">2.1.4.7 </t>
    </r>
    <r>
      <rPr>
        <sz val="10"/>
        <color indexed="8"/>
        <rFont val="Helvetica"/>
      </rPr>
      <t xml:space="preserve">Rotationally rub, backwards and forwards with clasped fingers of right hand in left palm and vice versa, </t>
    </r>
    <r>
      <rPr>
        <b/>
        <sz val="10"/>
        <color indexed="8"/>
        <rFont val="Helvetica"/>
      </rPr>
      <t>2.1.4.8</t>
    </r>
    <r>
      <rPr>
        <sz val="10"/>
        <color indexed="8"/>
        <rFont val="Helvetica"/>
      </rPr>
      <t xml:space="preserve"> Rotationally rub right and left arms from wrist to elbow</t>
    </r>
  </si>
  <si>
    <t>2.1.4.2</t>
  </si>
  <si>
    <t>2.1.4.3</t>
  </si>
  <si>
    <t>Rub right palm over left dorsum with interlaced fingers and vice versa</t>
  </si>
  <si>
    <t>2.1.4.4</t>
  </si>
  <si>
    <t>Rub hands palm to palm with fingers interlaced</t>
  </si>
  <si>
    <t>2.1.4.5</t>
  </si>
  <si>
    <t>2.1.4.6</t>
  </si>
  <si>
    <t>2.1.4.7</t>
  </si>
  <si>
    <t>2.1.4.8</t>
  </si>
  <si>
    <t>Rotationally rub right and left arms from wrist to elbow</t>
  </si>
  <si>
    <t>2.1.4.9</t>
  </si>
  <si>
    <t>Keep hands elevated above elbows</t>
  </si>
  <si>
    <t>2.1.4.10</t>
  </si>
  <si>
    <t>Continue steps 4.5.1 to 4.5.9 for 2-5 minutes as recommended by manufacturer of anti-bacterial soap</t>
  </si>
  <si>
    <t>A1 - Too long/short</t>
  </si>
  <si>
    <t>Not done for long enough</t>
  </si>
  <si>
    <t>Regular surgical scrub training/Regular surgical scrub practice/Regular surgical scrub audits/Encourage proper surgical scrubbing in the workplace/Provide a timer at scrub basin</t>
  </si>
  <si>
    <t>2.1.4.11</t>
  </si>
  <si>
    <t>Dry hands with a single use sterile towel</t>
  </si>
  <si>
    <t>Perform 1-2 in order</t>
  </si>
  <si>
    <t>2.1.4.11.1</t>
  </si>
  <si>
    <t>Dry each hand with a separate single use sterile towel</t>
  </si>
  <si>
    <t>Not done or not done incompletely</t>
  </si>
  <si>
    <t>2.1.4.11.2</t>
  </si>
  <si>
    <t>Start at finger tips and work backwards to elbow</t>
  </si>
  <si>
    <t xml:space="preserve">Hands not dried from finger tips to elbow </t>
  </si>
  <si>
    <t>2.1.5</t>
  </si>
  <si>
    <t>Put on surgical gown</t>
  </si>
  <si>
    <t>Performed by percutaneous tracheostomy operator. Perform in order 1-4</t>
  </si>
  <si>
    <t>2.1.5.1</t>
  </si>
  <si>
    <t>Do not touch outside of surgical gown</t>
  </si>
  <si>
    <t>Outside of gown touched</t>
  </si>
  <si>
    <t>2.1.5.2</t>
  </si>
  <si>
    <t>Lift surgical gown from shoulders</t>
  </si>
  <si>
    <t>2.1.5.3</t>
  </si>
  <si>
    <t>One by one place hands into sleeves as far as cuffs</t>
  </si>
  <si>
    <t>Hands inserted too far to the point that they emerge from cuffs</t>
  </si>
  <si>
    <t>2.1.5.4</t>
  </si>
  <si>
    <t>Ask assistant to tie your gown</t>
  </si>
  <si>
    <t>A7 - Wrong action, right object, A8 - Omitted</t>
  </si>
  <si>
    <t>Gown not tied</t>
  </si>
  <si>
    <t>2.1.6</t>
  </si>
  <si>
    <t>Put on surgical gloves</t>
  </si>
  <si>
    <t>2.1.6.1</t>
  </si>
  <si>
    <t>Do not touch outside of gloves</t>
  </si>
  <si>
    <t>Outside of gloves touched</t>
  </si>
  <si>
    <t>2.1.6.2</t>
  </si>
  <si>
    <t>Use left hand to pick up right glove and insert right hand &amp; vice versa</t>
  </si>
  <si>
    <t>2.1.6.3</t>
  </si>
  <si>
    <t>Pull gloves up over surgical gown cuffs</t>
  </si>
  <si>
    <t>Non sterile part of gives touched, gloves not pulled over gown cuffs</t>
  </si>
  <si>
    <t>Prepare IV fluids &amp; drugs required for procedure</t>
  </si>
  <si>
    <t>2.2.1</t>
  </si>
  <si>
    <t>Confirm presence of functioning PVC or CVC with at least 3 injection ports</t>
  </si>
  <si>
    <t>2.2.1.1</t>
  </si>
  <si>
    <t>Check PVC/CVC position, size &amp; number of available injection ports</t>
  </si>
  <si>
    <t>Not checked, number of available ports not checked</t>
  </si>
  <si>
    <t>Remember to check availability of functioning PVC or CVC</t>
  </si>
  <si>
    <t>2.2.1.2</t>
  </si>
  <si>
    <t>Check ability to flush all injection ports</t>
  </si>
  <si>
    <t xml:space="preserve">Perform in order 1-5 </t>
  </si>
  <si>
    <t>2.2.1.2.1</t>
  </si>
  <si>
    <t>Check normal saline with assistant - name, concentration &amp; expiry date</t>
  </si>
  <si>
    <t>Saline not checked, check not performed with an assistant, not all checks done</t>
  </si>
  <si>
    <t>Remember to check drugs using a 2 person technique/regular statutory &amp; mandatory training for drug preparation &amp; administration</t>
  </si>
  <si>
    <t>Individual/Organisational</t>
  </si>
  <si>
    <t>2.2.1.2.2</t>
  </si>
  <si>
    <t>Draw up 10mls normal saline in 10mls syringe</t>
  </si>
  <si>
    <t>Regular statutory &amp; mandatory training for drug preparation &amp; administration</t>
  </si>
  <si>
    <t>2.2.1.2.3</t>
  </si>
  <si>
    <t>Clean cannula injection port with an alcohol-based swab</t>
  </si>
  <si>
    <t>Cannula injection port not cleaned</t>
  </si>
  <si>
    <t>Remember to use a sterile technique/Easy access to alcohol-based swab</t>
  </si>
  <si>
    <t>Individual/Equipment</t>
  </si>
  <si>
    <t>2.2.1.2.4</t>
  </si>
  <si>
    <t>Attach 10mls syringe to cannula and slowly inject</t>
  </si>
  <si>
    <t>Remember to use a sterile technique</t>
  </si>
  <si>
    <t>2.2.1.2.5</t>
  </si>
  <si>
    <t>Look for excessive resistance or evidence of extravasation</t>
  </si>
  <si>
    <t>Failure to look for evidence of extravasation or failure to recognise evidence of extravasation</t>
  </si>
  <si>
    <t>Remember to check for evidence of extravasation/Regular statutory &amp; mandatory training for sterile PVC/CVC use</t>
  </si>
  <si>
    <t>2.2.2</t>
  </si>
  <si>
    <t>Attach IV fluids to PVC/CVC to facilitate flushing of drugs or administration of fluid bolus if required</t>
  </si>
  <si>
    <t>Perform in order 1-5</t>
  </si>
  <si>
    <t>2.2.2.1</t>
  </si>
  <si>
    <t>With an assistant check IV fluid name, volume and expiry date</t>
  </si>
  <si>
    <t>Failure to check IV fluids, failure to check with an assistant, failure to check all relevant details</t>
  </si>
  <si>
    <t>Use a 2 person technique to check drugs/Regular statutory &amp; mandatory training for drug preparation &amp; administration</t>
  </si>
  <si>
    <r>
      <rPr>
        <b/>
        <sz val="10"/>
        <color indexed="8"/>
        <rFont val="Helvetica"/>
      </rPr>
      <t xml:space="preserve">2.7.5 </t>
    </r>
    <r>
      <rPr>
        <sz val="10"/>
        <color indexed="8"/>
        <rFont val="Helvetica"/>
      </rPr>
      <t>Confirm that the equipment checklist is complete</t>
    </r>
  </si>
  <si>
    <t>2.2.2.2</t>
  </si>
  <si>
    <t>Attach IV fluids to giving set with 3 way tap &amp; extension attached</t>
  </si>
  <si>
    <t>A9 - Incomplete</t>
  </si>
  <si>
    <t>Failure to insert 3 way tap</t>
  </si>
  <si>
    <t>Regular statutory &amp; mandatory training for PVC/CVC use</t>
  </si>
  <si>
    <t>Organisational</t>
  </si>
  <si>
    <t>2.2.2.3</t>
  </si>
  <si>
    <t>Flush through giving set to expel all air</t>
  </si>
  <si>
    <t>Failure to flush giving set, or failure to completely expel air from giving set</t>
  </si>
  <si>
    <t>2.2.2.4</t>
  </si>
  <si>
    <t>Clean PVC/CVC injection port with an alcohol-based swab</t>
  </si>
  <si>
    <t>2.2.2.5</t>
  </si>
  <si>
    <t>Attach IV fluids to injection port</t>
  </si>
  <si>
    <t>Not done aseptically, not done</t>
  </si>
  <si>
    <t>2.2.3</t>
  </si>
  <si>
    <t>Draw up and label emergency drugs</t>
  </si>
  <si>
    <t xml:space="preserve">Perform in order 1-4 </t>
  </si>
  <si>
    <t>2.2.3.1</t>
  </si>
  <si>
    <t>With an assistant check drug name, concentration and expiry date</t>
  </si>
  <si>
    <t>Failure to check drug, failure to check drug with an assistant, failure to check all relevant details</t>
  </si>
  <si>
    <t>2.2.3.2</t>
  </si>
  <si>
    <t>Draw up drug using filter needle</t>
  </si>
  <si>
    <t>Failure to use a filter needle</t>
  </si>
  <si>
    <t>2.2.3.3</t>
  </si>
  <si>
    <t>Dilute as appropriate to desired concentration per ml</t>
  </si>
  <si>
    <t>2.2.3.3.1</t>
  </si>
  <si>
    <t>2.2.3.3.2</t>
  </si>
  <si>
    <t>Draw up appropriate number of mls of saline for desired drug concentration</t>
  </si>
  <si>
    <t>Wrong volume of saline drawn up giving an incorrect drug concentration</t>
  </si>
  <si>
    <t>2.2.3.4</t>
  </si>
  <si>
    <t>Label syringe with drug name and concentration per ml</t>
  </si>
  <si>
    <t>Label not applied or incomplete label applied to syringe</t>
  </si>
  <si>
    <t>2.2.4</t>
  </si>
  <si>
    <t>Draw up and label sedative drug for use during the procedure e.g. propofol</t>
  </si>
  <si>
    <t>Perform in order 1-6</t>
  </si>
  <si>
    <t>2.2.4.1</t>
  </si>
  <si>
    <t>2.2.4.2</t>
  </si>
  <si>
    <t>Using filter needle draw up sedative</t>
  </si>
  <si>
    <t>Failure to use filter needle</t>
  </si>
  <si>
    <t>2.2.4.3</t>
  </si>
  <si>
    <t>Failure to place drug label or failure to add concentration per ml to label</t>
  </si>
  <si>
    <t>2.2.4.4</t>
  </si>
  <si>
    <t>Attach giving set and flush through line to expel all air</t>
  </si>
  <si>
    <t>Failure to flush through line or failure to expel all air</t>
  </si>
  <si>
    <t>2.2.4.5</t>
  </si>
  <si>
    <t>Load syringe into infusion pump with capability to deliver drug as an infusion or as a bolus</t>
  </si>
  <si>
    <t>Failure to load syringe properly</t>
  </si>
  <si>
    <t>2.2.4.6</t>
  </si>
  <si>
    <t>Attach giving set to PVC/CVC port</t>
  </si>
  <si>
    <t>Not done aseptically, Failure to attach to PVC/CVC</t>
  </si>
  <si>
    <t>2.2.5</t>
  </si>
  <si>
    <t>Draw up and label analgesic drug for use during the procedure e.g. fentanyl</t>
  </si>
  <si>
    <t>2.2.5.1</t>
  </si>
  <si>
    <t>Use a 2 person technique to check drugs/regular statutory &amp; mandatory training for drug preparation &amp; administration</t>
  </si>
  <si>
    <t>2.2.5.2</t>
  </si>
  <si>
    <t>Using filter needle draw up analgesic agent</t>
  </si>
  <si>
    <t>2.2.5.3</t>
  </si>
  <si>
    <t>Failure to place drug label +/- failure to add concentration per ml to label</t>
  </si>
  <si>
    <t>2.2.5.4</t>
  </si>
  <si>
    <t>Attach giving set and flush through to expel all air</t>
  </si>
  <si>
    <t>2.2.5.5</t>
  </si>
  <si>
    <t xml:space="preserve">Load syringe into infusion pump with capability to deliver drug as an infusion or as a bolus </t>
  </si>
  <si>
    <t>2.2.5.6</t>
  </si>
  <si>
    <t>2.2.6</t>
  </si>
  <si>
    <t>Draw up neuromuscular blocking drug (NMBD) for use during the procedure</t>
  </si>
  <si>
    <t>2.2.6.1</t>
  </si>
  <si>
    <t>With an assistant check NMBD name, concentration and expiry date e.g. atracurium</t>
  </si>
  <si>
    <t>2.2.6.2</t>
  </si>
  <si>
    <t>Draw up NMBD in 10mls syringe using a filter needle</t>
  </si>
  <si>
    <t>2.2.6.3</t>
  </si>
  <si>
    <t xml:space="preserve">Check and prepare equipment </t>
  </si>
  <si>
    <t>Perform 1-3 concurrently</t>
  </si>
  <si>
    <t>2.3.1</t>
  </si>
  <si>
    <t>Check and prepare emergency airway equipment</t>
  </si>
  <si>
    <t>Performed by airway operator. Perform in any order 1-7; perform in any order 8-9</t>
  </si>
  <si>
    <t>2.3.1.1</t>
  </si>
  <si>
    <t>Check difficult airway trolley present at bedside</t>
  </si>
  <si>
    <t>Failure to check if the difficult airway trolley is immediately available at the bedside</t>
  </si>
  <si>
    <t>Remember to check equipment prior to starting procedure/Use of a percutaneous tracheostomy equipment checklist/Ensure availability of checklist/Regular equipment training sessions/Regular audit of checklist compliance/Encourage culture of safety</t>
  </si>
  <si>
    <t>2.3.1.2</t>
  </si>
  <si>
    <t>Check MAC laryngoscope present and working</t>
  </si>
  <si>
    <t>2.3.1.2.1</t>
  </si>
  <si>
    <t>Check laryngoscope is at bedside</t>
  </si>
  <si>
    <t>Not checked</t>
  </si>
  <si>
    <t>2.3.1.2.2</t>
  </si>
  <si>
    <t>Attach laryngoscope blade to handle</t>
  </si>
  <si>
    <t>Laryngoscope blade not attached to handle</t>
  </si>
  <si>
    <t>Remember to check function of laryngoscope/Regular equipment training sessions</t>
  </si>
  <si>
    <t>2.3.1.2.3</t>
  </si>
  <si>
    <t>Open laryngoscope blade</t>
  </si>
  <si>
    <t>Blade attached to handle but not opened</t>
  </si>
  <si>
    <t>2.3.1.2.4</t>
  </si>
  <si>
    <t>Check light emitted from blade tip</t>
  </si>
  <si>
    <t>Failure to check if laryngoscope omits light</t>
  </si>
  <si>
    <t>2.3.1.3</t>
  </si>
  <si>
    <t>Check presence of functioning video laryngoscope at bedside</t>
  </si>
  <si>
    <t>2.3.1.3.1</t>
  </si>
  <si>
    <t>Check video laryngoscope is at bedside</t>
  </si>
  <si>
    <t>2.3.1.3.2</t>
  </si>
  <si>
    <t>Turn on video laryngoscope</t>
  </si>
  <si>
    <t>Video laryngoscope not turned on</t>
  </si>
  <si>
    <t>Remember to check function of video laryngoscope/Regular equipment training sessions</t>
  </si>
  <si>
    <t>2.3.1.3.3</t>
  </si>
  <si>
    <t>Check that live image is obtained</t>
  </si>
  <si>
    <t xml:space="preserve">Failure to check if image obtained is live image </t>
  </si>
  <si>
    <t>Individual//Organisational</t>
  </si>
  <si>
    <t>2.3.1.4</t>
  </si>
  <si>
    <t>Check for presence of appropriately sized ETT</t>
  </si>
  <si>
    <t>Failure to ensure appropriately sized ETT is at the bedside</t>
  </si>
  <si>
    <t>Remember to check equipment prior to starting procedure/Use of a percutaneous tracheostomy equipment checklist/Ensure availability of checklist/Regular equipment training sessions/Regular audit of checklist compliance/Encourage culture of safety for procedure</t>
  </si>
  <si>
    <t>2.3.1.5</t>
  </si>
  <si>
    <t>Check for presence of bougie</t>
  </si>
  <si>
    <t>Failure to check for presence of bougie</t>
  </si>
  <si>
    <t>2.3.1.6</t>
  </si>
  <si>
    <t>Check for presence of appropriately sized facemask</t>
  </si>
  <si>
    <t>2.3.1.6.1</t>
  </si>
  <si>
    <t>Check that facemask is available at bedside</t>
  </si>
  <si>
    <t>Failure to check for presence of facemask at bedside</t>
  </si>
  <si>
    <t>2.3.1.6.2</t>
  </si>
  <si>
    <t>Select mask that provides a complete seal around the patient’s mouth and nose</t>
  </si>
  <si>
    <t>S2 - Wrong selection made</t>
  </si>
  <si>
    <t>Selection of the wrong sized facemark for the patient</t>
  </si>
  <si>
    <t>Remember to check if mask is appropriately sized for the patient/Regular equipment training sessions</t>
  </si>
  <si>
    <t>2.3.1.7</t>
  </si>
  <si>
    <t>Check for presence of functioning Mapleson C-circuit at bedside</t>
  </si>
  <si>
    <t>2.3.1.7.1</t>
  </si>
  <si>
    <t>Check Mapleson C-circuit present at bedside</t>
  </si>
  <si>
    <t>Failure to check C-Circuit is present at bedside</t>
  </si>
  <si>
    <t>2.3.1.7.2</t>
  </si>
  <si>
    <t>Attach C-circuit to 02 supply</t>
  </si>
  <si>
    <t>Remember to check function of C-circuit/Regular equipment training sessions</t>
  </si>
  <si>
    <t>2.3.1.7.3</t>
  </si>
  <si>
    <t>Occlude outlet with gloved finger</t>
  </si>
  <si>
    <t>2.3.1.7.4</t>
  </si>
  <si>
    <t>Check reservoir bag fills</t>
  </si>
  <si>
    <t>2.3.1.7.5</t>
  </si>
  <si>
    <t>Squeeze bag with outlet occluded to outrule circuit leaks</t>
  </si>
  <si>
    <t>2.3.1.8</t>
  </si>
  <si>
    <t>Attach facemask to C-circuit</t>
  </si>
  <si>
    <t>Remember to attach facemark to C-circuit/Regular equipment training sessions</t>
  </si>
  <si>
    <t>2.3.1.9</t>
  </si>
  <si>
    <t>Attach 10mls syringe to ETT pilot balloon</t>
  </si>
  <si>
    <t>Remember to attach 10mls syringe to ETT pilot balloon/Regular equipment training sessions</t>
  </si>
  <si>
    <t>2.3.2</t>
  </si>
  <si>
    <t>Prepare equipment for bronchoscopy</t>
  </si>
  <si>
    <t>Performed by bronchoscopist. Perform in order 1-5. Perform in any order 6-8.</t>
  </si>
  <si>
    <t>2.3.2.1</t>
  </si>
  <si>
    <t>Ensure aScope™ selected is compatible with ETT</t>
  </si>
  <si>
    <t>Failure to select a bronchoscope that will pass down the patient’s ETT</t>
  </si>
  <si>
    <t>Remember to check compatibility/Regular equipment training sessions</t>
  </si>
  <si>
    <t>2.3.2.2</t>
  </si>
  <si>
    <t>Open aScope™ packaging</t>
  </si>
  <si>
    <t>2.3.2.2.1</t>
  </si>
  <si>
    <t>Check that the pouch seal is intact</t>
  </si>
  <si>
    <t>Failure to check integrity of packaging</t>
  </si>
  <si>
    <t>Remember to visually inspect aScope™/Regular equipment training sessions</t>
  </si>
  <si>
    <t>2.3.2.2.2</t>
  </si>
  <si>
    <t>Open packaging</t>
  </si>
  <si>
    <t>No</t>
  </si>
  <si>
    <t>2.3.2.2.3</t>
  </si>
  <si>
    <t>Remove protective elements</t>
  </si>
  <si>
    <t>2.3.2.3</t>
  </si>
  <si>
    <t>Prepare AMBU® aView™ monitor and aScope™</t>
  </si>
  <si>
    <t>2.3.2.3.1</t>
  </si>
  <si>
    <t>Plug in monitor</t>
  </si>
  <si>
    <t xml:space="preserve">Failure to plug in monitor </t>
  </si>
  <si>
    <t>Remember to plug in &amp; turn on monitor/Regular equipment training sessions</t>
  </si>
  <si>
    <r>
      <rPr>
        <b/>
        <sz val="10"/>
        <color indexed="8"/>
        <rFont val="Helvetica"/>
      </rPr>
      <t xml:space="preserve">2.4.2.4 </t>
    </r>
    <r>
      <rPr>
        <sz val="10"/>
        <color indexed="8"/>
        <rFont val="Helvetica"/>
      </rPr>
      <t>Verify that you have a live image on your monitor</t>
    </r>
  </si>
  <si>
    <t>2.3.2.3.2</t>
  </si>
  <si>
    <t>Turn on AMBU® aView™ monitor</t>
  </si>
  <si>
    <t>2.3.2.3.3</t>
  </si>
  <si>
    <t>Plug bronchoscope into monitor</t>
  </si>
  <si>
    <t>2.3.2.4</t>
  </si>
  <si>
    <t>Verify that you have a live image on your monitor</t>
  </si>
  <si>
    <t>2.3.2.4.1</t>
  </si>
  <si>
    <t>Point distal end of bronchoscope towards an object e.g. the palm of your hand</t>
  </si>
  <si>
    <t>Remember to check that you have a live image/Regular equipment training sessions</t>
  </si>
  <si>
    <t>2.3.2.4.2</t>
  </si>
  <si>
    <t>Check that image is live</t>
  </si>
  <si>
    <t>2.3.2.5</t>
  </si>
  <si>
    <t>Check function of bending control lever</t>
  </si>
  <si>
    <t>2.3.2.5.1</t>
  </si>
  <si>
    <t>Carefully slide lever forwards &amp; backwards to bend bending section as much as possible</t>
  </si>
  <si>
    <t>Not done or functionality not fully inspected</t>
  </si>
  <si>
    <t>Remember to check function/Regular equipment training sessions</t>
  </si>
  <si>
    <t>2.3.2.5.2</t>
  </si>
  <si>
    <t>Slide bending lever back to neutral and check that bending section returns to neutral position</t>
  </si>
  <si>
    <t>2.3.2.6</t>
  </si>
  <si>
    <t>Ensure functioning suction attached to aScope™</t>
  </si>
  <si>
    <t>2.3.2.6.1</t>
  </si>
  <si>
    <t>Attach suction tubing to suction port on aScope™</t>
  </si>
  <si>
    <t>Not done or failure to get a good seal between suction tubing and suction port on aScope™</t>
  </si>
  <si>
    <t>Remember to attach suction/Regular equipment training sessions</t>
  </si>
  <si>
    <t>2.3.2.6.2</t>
  </si>
  <si>
    <t>Turn on wall suction</t>
  </si>
  <si>
    <t>Suction attached but not turned on</t>
  </si>
  <si>
    <t>Remember to turn on suction/Regular equipment training sessions</t>
  </si>
  <si>
    <t>2.3.2.6.3</t>
  </si>
  <si>
    <t>Check suction</t>
  </si>
  <si>
    <t>Suction function not checked</t>
  </si>
  <si>
    <t>Remember to check suction is functioning/Regular equipment training sessions</t>
  </si>
  <si>
    <t>2.3.2.7</t>
  </si>
  <si>
    <t>Open alcohol-based swab to allow cleaning of bronchoscope lens if required</t>
  </si>
  <si>
    <t>Alcohol swab not opened prior to starting the procedure</t>
  </si>
  <si>
    <t>Remember to open alcohol-based swab/Regular equipment training sessions</t>
  </si>
  <si>
    <t>2.3.2.8</t>
  </si>
  <si>
    <t>Add small amount of medical grade lubricant to the insertion cord of the bronchoscope</t>
  </si>
  <si>
    <t>Failure to apply lubricant to outside of the bronchoscope</t>
  </si>
  <si>
    <t>Remember to lubricate bronchoscope/Regular equipment training sessions</t>
  </si>
  <si>
    <t>2.3.3</t>
  </si>
  <si>
    <t>Prepare equipment for percutaneous tracheostomy</t>
  </si>
  <si>
    <t>Assistant (any team member) to perform in order 1-3. PT operator to perform in order 4-6 with help of assistant. PT operator to perform in any order 7-13.</t>
  </si>
  <si>
    <t>2.3.3.1</t>
  </si>
  <si>
    <t>Clean trolley with alcohol based wipes</t>
  </si>
  <si>
    <t xml:space="preserve">A8 - Omitted, A9 - Incomplete </t>
  </si>
  <si>
    <t>Not done or incompletely cleaned</t>
  </si>
  <si>
    <t>2.3.3.2</t>
  </si>
  <si>
    <t>Open sterile procedure pack onto trolley</t>
  </si>
  <si>
    <t>Procedure pack not opened in a way that ensures its continued sterility</t>
  </si>
  <si>
    <t>Use sterile non-touch technique to open procedure pack/Standardised teaching of basic surgical skills/Minimise distractions when preparing kit</t>
  </si>
  <si>
    <t>Individual/Environmental/Organisational</t>
  </si>
  <si>
    <t>2.3.3.3</t>
  </si>
  <si>
    <t>Open out sterile covering to act as sterile field for equipment</t>
  </si>
  <si>
    <t xml:space="preserve">Sterile covering contaminated during opening </t>
  </si>
  <si>
    <t>2.3.3.4</t>
  </si>
  <si>
    <t>Open procedural equipment onto sterile field</t>
  </si>
  <si>
    <t>Perform in any order 1-5</t>
  </si>
  <si>
    <t>2.3.3.4.1</t>
  </si>
  <si>
    <t xml:space="preserve">Open drawing up needle </t>
  </si>
  <si>
    <t>Packaging opened in a non sterile manner, failure to open drawing up needle</t>
  </si>
  <si>
    <t>Use sterile non-touch technique to open kit/Standardised teaching of basic surgical skills/Minimise distractions when preparing kit</t>
  </si>
  <si>
    <t>2.3.3.4.2</t>
  </si>
  <si>
    <t>Open 2 chloprep sticks</t>
  </si>
  <si>
    <t>Packaging opened in a non sterile manner, failure to open chlorprep sticks</t>
  </si>
  <si>
    <t>2.3.3.4.3</t>
  </si>
  <si>
    <r>
      <rPr>
        <sz val="10"/>
        <color indexed="8"/>
        <rFont val="Helvetica"/>
      </rPr>
      <t>Open TRACOE</t>
    </r>
    <r>
      <rPr>
        <sz val="12"/>
        <color indexed="8"/>
        <rFont val="Lucida Grande"/>
      </rPr>
      <t>®</t>
    </r>
    <r>
      <rPr>
        <sz val="11"/>
        <color indexed="8"/>
        <rFont val="Helvetica"/>
      </rPr>
      <t xml:space="preserve"> </t>
    </r>
    <r>
      <rPr>
        <sz val="10"/>
        <color indexed="8"/>
        <rFont val="Helvetica"/>
      </rPr>
      <t>experc twist plus dilatation set</t>
    </r>
  </si>
  <si>
    <t>Packaging opened in a non sterile manner, failure to open set in advance of the procedure</t>
  </si>
  <si>
    <t>2.3.3.4.4</t>
  </si>
  <si>
    <r>
      <rPr>
        <sz val="10"/>
        <color indexed="8"/>
        <rFont val="Helvetica"/>
      </rPr>
      <t>Open appropriately sized TRACOE</t>
    </r>
    <r>
      <rPr>
        <sz val="12"/>
        <color indexed="8"/>
        <rFont val="Lucida Grande"/>
      </rPr>
      <t>®</t>
    </r>
    <r>
      <rPr>
        <sz val="10"/>
        <color indexed="8"/>
        <rFont val="Helvetica"/>
      </rPr>
      <t xml:space="preserve"> twist percutan tracheostomy </t>
    </r>
  </si>
  <si>
    <t>2.3.3.4.4.1</t>
  </si>
  <si>
    <r>
      <rPr>
        <sz val="10"/>
        <color indexed="8"/>
        <rFont val="Helvetica"/>
      </rPr>
      <t>Select patient appropriate TRACOE</t>
    </r>
    <r>
      <rPr>
        <sz val="12"/>
        <color indexed="8"/>
        <rFont val="Lucida Grande"/>
      </rPr>
      <t>®</t>
    </r>
    <r>
      <rPr>
        <sz val="10"/>
        <color indexed="8"/>
        <rFont val="Helvetica"/>
      </rPr>
      <t xml:space="preserve"> twist percutan tracheostomy </t>
    </r>
  </si>
  <si>
    <t>Incorrect type of tracheostomy or incorrect tracheostomy size chosen</t>
  </si>
  <si>
    <t>Ensure availability of wide variety of tracheostomy tube sizes/Consultant involvement for all BAPDTs</t>
  </si>
  <si>
    <t>Individual/Equipment/Organisational</t>
  </si>
  <si>
    <t>2.3.3.4.4.2</t>
  </si>
  <si>
    <t>Open tracheostomy onto table</t>
  </si>
  <si>
    <t>Packaging opened in a non sterile manner, failure to open tracheostomy in advance of the procedure</t>
  </si>
  <si>
    <t>2.3.3.4.5</t>
  </si>
  <si>
    <t>Open silk suture</t>
  </si>
  <si>
    <t>Packaging opened in a non sterile manner, failure to provide silk suture for the procedure</t>
  </si>
  <si>
    <t>2.3.3.5</t>
  </si>
  <si>
    <t>Draw up 10mls of 0.5% lignocaine with 1 in 200000 adrenaline</t>
  </si>
  <si>
    <t>Perform in order 1-4</t>
  </si>
  <si>
    <t>2.3.3.5.1</t>
  </si>
  <si>
    <t>Check drug names, concentration and expiry date with assistant</t>
  </si>
  <si>
    <t>Check not done, incomplete check performed or wrong information obtained, check performed by 1 person</t>
  </si>
  <si>
    <t>Use a 2 person technique to check drugs/regular statutory &amp; mandatory training for drug preparation &amp; adminsitration</t>
  </si>
  <si>
    <t>2.3.3.5.2</t>
  </si>
  <si>
    <t>Use filter needle to draw up drug in 10mls syringe</t>
  </si>
  <si>
    <t>2.3.3.5.3</t>
  </si>
  <si>
    <t>Evacuate air bubbles from syringe</t>
  </si>
  <si>
    <t>Failure to evacuate air bubbles from syringe or incomplete evacuation</t>
  </si>
  <si>
    <t>2.3.3.5.4</t>
  </si>
  <si>
    <t>Place 25G needle on lidocaine syringe</t>
  </si>
  <si>
    <t>Failure to use 25G infiltration needle</t>
  </si>
  <si>
    <t>2.3.3.6</t>
  </si>
  <si>
    <t>Pour saline over rhino-dilator</t>
  </si>
  <si>
    <t>2.3.3.6.1</t>
  </si>
  <si>
    <t>Check drug name, concentration and expiry date with assistant</t>
  </si>
  <si>
    <t>2.3.3.6.2</t>
  </si>
  <si>
    <t>Ask assistant to pour saline over rhino-dilator</t>
  </si>
  <si>
    <t>A4 - Too little/much, A8 - Omitted</t>
  </si>
  <si>
    <t>Too little saline poured over rhino-dilator, saline not poured over dilator</t>
  </si>
  <si>
    <t>Remember to pour saline over rhino-dilator</t>
  </si>
  <si>
    <t>2.3.3.7</t>
  </si>
  <si>
    <t>Attach 2mls syringe to orange cannula</t>
  </si>
  <si>
    <t>A6 - Wrong object, right action</t>
  </si>
  <si>
    <t>Larger syringe attached to orange needle</t>
  </si>
  <si>
    <t>2.3.3.8</t>
  </si>
  <si>
    <t>Confirm orange plastic cannula moves easily off needle</t>
  </si>
  <si>
    <t>2.3.3.9</t>
  </si>
  <si>
    <t>Withdraw J tip of guide-wire back into holder</t>
  </si>
  <si>
    <t>J tip left at end of guide-wire</t>
  </si>
  <si>
    <t>2.3.3.10</t>
  </si>
  <si>
    <r>
      <rPr>
        <sz val="10"/>
        <color indexed="8"/>
        <rFont val="Helvetica"/>
      </rPr>
      <t>Check cuff on TRACOE</t>
    </r>
    <r>
      <rPr>
        <sz val="12"/>
        <color indexed="8"/>
        <rFont val="Lucida Grande"/>
      </rPr>
      <t>®</t>
    </r>
    <r>
      <rPr>
        <sz val="10"/>
        <color indexed="8"/>
        <rFont val="Helvetica"/>
      </rPr>
      <t xml:space="preserve"> percutan tracheostomy </t>
    </r>
  </si>
  <si>
    <t>2.3.3.10.1</t>
  </si>
  <si>
    <t>Attach 10mls syringe of air to pilot balloon</t>
  </si>
  <si>
    <t>Not attached</t>
  </si>
  <si>
    <r>
      <rPr>
        <b/>
        <sz val="10"/>
        <color indexed="8"/>
        <rFont val="Helvetica"/>
      </rPr>
      <t xml:space="preserve">2.7.4 </t>
    </r>
    <r>
      <rPr>
        <sz val="10"/>
        <color indexed="8"/>
        <rFont val="Helvetica"/>
      </rPr>
      <t xml:space="preserve">Confirm tracheostomy cuff has been tested and is intact, </t>
    </r>
    <r>
      <rPr>
        <b/>
        <sz val="10"/>
        <color indexed="8"/>
        <rFont val="Helvetica"/>
      </rPr>
      <t xml:space="preserve">2.7.5 </t>
    </r>
    <r>
      <rPr>
        <sz val="10"/>
        <color indexed="8"/>
        <rFont val="Helvetica"/>
      </rPr>
      <t>Confirm that the equipment checklist is complete</t>
    </r>
  </si>
  <si>
    <t>2.3.3.10.2</t>
  </si>
  <si>
    <t>Inject air slowly until cuff fully inflated</t>
  </si>
  <si>
    <t>Too much air injected into cuff/too little air injected into cuff, air injected into cuff too quickly, air not injected</t>
  </si>
  <si>
    <t>2.3.3.10.3</t>
  </si>
  <si>
    <t>Leave balloon inflated for a period of time</t>
  </si>
  <si>
    <t>Balloon not left inflated for a long enough time to check for slow air leak</t>
  </si>
  <si>
    <t>2.3.3.10.4</t>
  </si>
  <si>
    <t xml:space="preserve">Check for leaks or loss of pressure </t>
  </si>
  <si>
    <t xml:space="preserve">Leaks and loss of pressure not checked for </t>
  </si>
  <si>
    <t>2.3.3.10.5</t>
  </si>
  <si>
    <t>Fully remove all air from cuff</t>
  </si>
  <si>
    <t>2.3.3.10.5.1</t>
  </si>
  <si>
    <t>Deflate cuff using 10mls syringe attached to pilot balloon</t>
  </si>
  <si>
    <t>Too little air removed or air not removed from cuff</t>
  </si>
  <si>
    <t>2.3.3.10.5.2</t>
  </si>
  <si>
    <t>Manually assist deflation to ensure cuff will provide minimal resistance at insertion</t>
  </si>
  <si>
    <t>2.3.3.11</t>
  </si>
  <si>
    <r>
      <rPr>
        <sz val="10"/>
        <color indexed="8"/>
        <rFont val="Helvetica"/>
      </rPr>
      <t>Lubricate cuff of TRACOE</t>
    </r>
    <r>
      <rPr>
        <sz val="12"/>
        <color indexed="8"/>
        <rFont val="Lucida Grande"/>
      </rPr>
      <t>®</t>
    </r>
    <r>
      <rPr>
        <sz val="10"/>
        <color indexed="8"/>
        <rFont val="Helvetica"/>
      </rPr>
      <t xml:space="preserve"> percutan tracheostomy</t>
    </r>
  </si>
  <si>
    <t>Too much or too little lubricant applied to the tracheostomy cuff or lubricant not applied</t>
  </si>
  <si>
    <t>Remember to lubricate cuff prior to starting procedure/Use of a percutaneous tracheostomy equipment checklist/Ensure availability of checklist/Regular equipment training sessions/Regular audit of checklist compliance/Encourage culture of safety</t>
  </si>
  <si>
    <t>2.3.3.12</t>
  </si>
  <si>
    <t>Ensure tracheostomy introducer is clicked into place</t>
  </si>
  <si>
    <t>Remember to ensure tracheostomy introducer is clicked into place/Use of a percutaneous tracheostomy equipment checklist/Ensure availability of checklist/Regular equipment training sessions/Regular audit of checklist compliance/Encourage culture of safety</t>
  </si>
  <si>
    <t>2.3.3.13</t>
  </si>
  <si>
    <t>Place equipment ergonomically on trolley</t>
  </si>
  <si>
    <t>Not done or not equipment not arranged in an ergonomic manner</t>
  </si>
  <si>
    <t>Remember to place equipment on trolley in order of use</t>
  </si>
  <si>
    <t>Review percutaneous tracheostomy equipment checklist</t>
  </si>
  <si>
    <t>Remember to use a percutaneous tracheostomy equipment checklist/Ensure availability of checklist/Regular statutory &amp; mandatory training module on checklists for invasive procedures/Regular audit of checklist compliance/Encourage culture of safety</t>
  </si>
  <si>
    <r>
      <rPr>
        <b/>
        <sz val="10"/>
        <color indexed="8"/>
        <rFont val="Helvetica"/>
      </rPr>
      <t>2.7.5</t>
    </r>
    <r>
      <rPr>
        <sz val="10"/>
        <color indexed="8"/>
        <rFont val="Helvetica"/>
      </rPr>
      <t xml:space="preserve"> Confirm that the equipment checklist is complete</t>
    </r>
  </si>
  <si>
    <t>Prepare Patient</t>
  </si>
  <si>
    <t>Perform in order 1-7 if patient deeply sedated. If awake perform 3; followed by 1-7.</t>
  </si>
  <si>
    <t>2.5.1</t>
  </si>
  <si>
    <t>Increase Fi02 to 100%</t>
  </si>
  <si>
    <t xml:space="preserve">A2 - Mistimed, A8 - Omitted </t>
  </si>
  <si>
    <t>Fi02 increased too early or too late during preparation for the procedure, Fi02 not increased for the procedure</t>
  </si>
  <si>
    <t>Remember to increase Fi02 to 100%/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 xml:space="preserve">2.7.1 </t>
    </r>
    <r>
      <rPr>
        <sz val="10"/>
        <color indexed="8"/>
        <rFont val="Helvetica"/>
      </rPr>
      <t>Check ventilation settings are correct &amp; Fi02 at 1.0</t>
    </r>
  </si>
  <si>
    <t>2.5.2</t>
  </si>
  <si>
    <t>Optimise ventilation</t>
  </si>
  <si>
    <t>2.5.2.1</t>
  </si>
  <si>
    <t>Switch to mandatory mode of ventilation for duration of procedure</t>
  </si>
  <si>
    <t>2.5.2.1.1</t>
  </si>
  <si>
    <t>Consider Synchronised  intermittent mandatory ventilation, pressure control, volume control</t>
  </si>
  <si>
    <t>Wrong form of ventilation selected e.g. pressure support only</t>
  </si>
  <si>
    <t>Remember to switch to mandatory mode of ventilation/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t>2.5.2.1.2</t>
  </si>
  <si>
    <t>Change ventilator settings</t>
  </si>
  <si>
    <t>Changes not made or failure to programme ventilator to desired settings</t>
  </si>
  <si>
    <t>Remember to change ventilator settings</t>
  </si>
  <si>
    <t>Hyperventilate patient prior to the procedure</t>
  </si>
  <si>
    <t>Increase respiratory rate (RR) on ventilator</t>
  </si>
  <si>
    <t>Respiratory rate set too high or too low, Not done</t>
  </si>
  <si>
    <t>Remember to increase RR/Regular equipment training sessions</t>
  </si>
  <si>
    <t>2.5.2.2</t>
  </si>
  <si>
    <t>Maintain lung protective ventilation strategy. Tidal volume ~ 6mls-8mls/kg.</t>
  </si>
  <si>
    <t>Tidal volume set too high or low for the patient, not done</t>
  </si>
  <si>
    <t>Regular equipment training sessions</t>
  </si>
  <si>
    <t>2.5.3</t>
  </si>
  <si>
    <t>Anaesthetise patient for procedure</t>
  </si>
  <si>
    <t>Perform in any order 1-2; followed by 3</t>
  </si>
  <si>
    <t>2.5.3.1</t>
  </si>
  <si>
    <t>Sedate patient</t>
  </si>
  <si>
    <t>Perform 1; perform 2-3 concurrently</t>
  </si>
  <si>
    <t>2.5.3.1.1</t>
  </si>
  <si>
    <t>Start infusion of sedative agent at patient appropriate rate</t>
  </si>
  <si>
    <t>A2 - Mistimed, A4 - Too little/much, A8 - Omitted</t>
  </si>
  <si>
    <t>Sedation started too soon or too late, too much or too little sedation given, failure to give sedation</t>
  </si>
  <si>
    <t>Remember to sedate the patient for the procedure/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 xml:space="preserve">2.7.2 </t>
    </r>
    <r>
      <rPr>
        <sz val="10"/>
        <color indexed="8"/>
        <rFont val="Helvetica"/>
      </rPr>
      <t>Confirm patient is adequately sedated &amp; paralysed</t>
    </r>
  </si>
  <si>
    <t>2.5.3.1.2</t>
  </si>
  <si>
    <t>Titrate dose to effect</t>
  </si>
  <si>
    <t>2.5.3.1.2.1</t>
  </si>
  <si>
    <t>Look for evidence of patient discomfort - tearing, hypertension, tachycardia</t>
  </si>
  <si>
    <t>Failure to look for evidence of patient discomfort by checking for tearing, new onset hypertension or tachycardia or not evidence of discomfort not recognised</t>
  </si>
  <si>
    <t>Remember to check for evidence of discomfort/Standardised teaching for sedation/analgesia/GA techniques in ICU</t>
  </si>
  <si>
    <t>2.5.3.1.2.2</t>
  </si>
  <si>
    <t>If patient discomfort suspected give small bolus dose of sedative or analgesic agent &amp; increase infusion rate</t>
  </si>
  <si>
    <t>Too much or too little sedation given as a bolus, failure to increase background infusion rate</t>
  </si>
  <si>
    <t>Standardised teaching of sedation/analgesia/GA techniques in ICU/Consultant involvement for all BAPDTs</t>
  </si>
  <si>
    <t>2.5.3.1.3</t>
  </si>
  <si>
    <t>Monitor for BP drop in response to sedation &amp; analgesia</t>
  </si>
  <si>
    <t>2.5.3.1.3.1</t>
  </si>
  <si>
    <t>Check for BP drop below appropriate limits for the patient</t>
  </si>
  <si>
    <t>Blood pressure not checked after administering bolus dose or infusion of sedative and analgesic agents</t>
  </si>
  <si>
    <t>Remember to check BP/Pre-set alarm limits should prompt if BP drops below appropriate level for patient/Consultant involvement for all BAPDTs</t>
  </si>
  <si>
    <t>2.5.3.1.3.2</t>
  </si>
  <si>
    <t>Administer bolus dose of vasopressor if BP drop occurs</t>
  </si>
  <si>
    <t>Delayed administration of vasopressor in response to BP drop, too much or too little vasopressor given in response to BP drop, no vasopressor given in response to BP drop</t>
  </si>
  <si>
    <t>Remember to give vasopressor to bring up BP/Standardised teaching for the use of vasopressors in ICU</t>
  </si>
  <si>
    <t>2.5.3.1.3.3</t>
  </si>
  <si>
    <t>Open IV fluids to facilitate flushing of drug</t>
  </si>
  <si>
    <t>Not done or incompletely flushed through the line and into the patient</t>
  </si>
  <si>
    <t>2.5.3.1.3.4</t>
  </si>
  <si>
    <t xml:space="preserve">Monitor for increase in BP in response to vasopressor </t>
  </si>
  <si>
    <t>Blood pressure not checked following administration of vasopressor</t>
  </si>
  <si>
    <t>Remember to check response to vasopressor/Pre-set alarm limits should prompt if BP drops below appropriate level for patient/Consultant involvement for all BAPDTs</t>
  </si>
  <si>
    <t>2.5.3.2</t>
  </si>
  <si>
    <t>Provide analgesia</t>
  </si>
  <si>
    <t>2.5.3.2.1</t>
  </si>
  <si>
    <t>Start infusion of analgesic agent at patient appropriate rate</t>
  </si>
  <si>
    <t>Analgesic infusion started too soon or too late, too much or too little given, failure to give analgesic agent</t>
  </si>
  <si>
    <t>Remember to give the patient analgesia during the procedure/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t>2.5.3.2.2</t>
  </si>
  <si>
    <t>2.5.3.2.2.1</t>
  </si>
  <si>
    <t>2.5.3.2.2.2</t>
  </si>
  <si>
    <t>Too much or too little analgesia given as a bolus, failure to increase background infusion rate</t>
  </si>
  <si>
    <t>2.5.3.2.3</t>
  </si>
  <si>
    <t>2.5.3.2.3.1</t>
  </si>
  <si>
    <t>2.5.3.2.3.2</t>
  </si>
  <si>
    <t>2.5.3.2.3.3</t>
  </si>
  <si>
    <t>2.5.3.2.3.4</t>
  </si>
  <si>
    <t>2.5.3.3</t>
  </si>
  <si>
    <t>Paralyse patient</t>
  </si>
  <si>
    <t>2.5.3.3.1</t>
  </si>
  <si>
    <t>Administer a weight based dose of NMBD to patient via IV fluid line</t>
  </si>
  <si>
    <t>Given too soon or too late, not enough NMBD given, not given</t>
  </si>
  <si>
    <t>Remember to give the patient muscle relaxant/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t>2.5.3.3.2</t>
  </si>
  <si>
    <t>Flush in NMBD with IV fluid</t>
  </si>
  <si>
    <t>2.5.4</t>
  </si>
  <si>
    <t>Tape eyes</t>
  </si>
  <si>
    <t>2.5.4.1</t>
  </si>
  <si>
    <t>Close eyelids fully</t>
  </si>
  <si>
    <t>Eyes not fully closed</t>
  </si>
  <si>
    <t>Remember to protect the patient’s eyes</t>
  </si>
  <si>
    <t>2.5.4.2</t>
  </si>
  <si>
    <t>Place tape on eyelids to encourage eyelid closure</t>
  </si>
  <si>
    <t>Tape not applied or eyelids not fully closed</t>
  </si>
  <si>
    <t>Remember to protect the patient's eyes</t>
  </si>
  <si>
    <t>2.5.5</t>
  </si>
  <si>
    <t>Suction oropharynx under direct vision</t>
  </si>
  <si>
    <t>2.5.5.1</t>
  </si>
  <si>
    <t>Attach yanker suction to suction tubing</t>
  </si>
  <si>
    <t>Yanker sucker not attached to tubing</t>
  </si>
  <si>
    <t>Remember to suction the oropharynx</t>
  </si>
  <si>
    <t>2.5.5.2</t>
  </si>
  <si>
    <t>Wall suction not turned on</t>
  </si>
  <si>
    <t>Remember to turn on suction</t>
  </si>
  <si>
    <t>2.5.5.3</t>
  </si>
  <si>
    <t>Insert yanker into oropharynx under direct vision</t>
  </si>
  <si>
    <t>Oropharynx not suctioned or incompletely suctioned without direct vision</t>
  </si>
  <si>
    <t>Regular airway training sessions</t>
  </si>
  <si>
    <t>2.5.5.4</t>
  </si>
  <si>
    <t>Suction until oropharynx clear of secretions</t>
  </si>
  <si>
    <t>Oropharynx not suctioned or incompletely suctioned</t>
  </si>
  <si>
    <t>2.5.6</t>
  </si>
  <si>
    <t>Position patient for procedure</t>
  </si>
  <si>
    <t>2.5.6.1</t>
  </si>
  <si>
    <t>Airway expert to keep airway secure at all times during positioning</t>
  </si>
  <si>
    <t>A2 - Mistimed, A8 - Omitted</t>
  </si>
  <si>
    <t>Airway expert not in control of airway at all times during positioning</t>
  </si>
  <si>
    <t>Remember to keep airway secure/Regular airway training sessions</t>
  </si>
  <si>
    <t>2.5.6.2</t>
  </si>
  <si>
    <t>Remove pillow &amp; place shoulder roll between scapulae</t>
  </si>
  <si>
    <t>2.5.6.2.1</t>
  </si>
  <si>
    <t>Airway operator to communicate with team to safely position patient</t>
  </si>
  <si>
    <t>Failure to communicate timing of the lift to the team, failure to communicate sequence of lift to team</t>
  </si>
  <si>
    <t>Remember to communicate plan to the team/Simulation training/mandatory manual handling training</t>
  </si>
  <si>
    <t>2.5.6.2.2</t>
  </si>
  <si>
    <t>Airway operator to hold ETT in place, 2 team members to lift shoulders, remove pillow and insert shoulder roll</t>
  </si>
  <si>
    <t>A2 - Mistimed</t>
  </si>
  <si>
    <t>Not all team members acting in unison to move the patient safely</t>
  </si>
  <si>
    <t>Simulation training/mandatory manual handling training</t>
  </si>
  <si>
    <t>2.5.6.2.3</t>
  </si>
  <si>
    <t>Use a 1L bag of IV fluids wrapped in a towel as a shoulder roll</t>
  </si>
  <si>
    <t>Wrong sized fluid bag used as a shoulder roll, failure to use a shoulder roll when indicated</t>
  </si>
  <si>
    <t>Remember to insert shoulder roll/Use a percutaneous tracheostomy invasive procedures checklist/Ensure availability of checklist/Regular statutory &amp; mandatory training module on checklists for invasive procedures and percutaneous tracheostomy/Regular audit of checklist compliance/Encourage culture of safety</t>
  </si>
  <si>
    <r>
      <rPr>
        <b/>
        <sz val="10"/>
        <color indexed="8"/>
        <rFont val="Helvetica"/>
      </rPr>
      <t xml:space="preserve">2.7.3 </t>
    </r>
    <r>
      <rPr>
        <sz val="10"/>
        <color indexed="8"/>
        <rFont val="Helvetica"/>
      </rPr>
      <t>Confirm position is optimal for the procedure</t>
    </r>
  </si>
  <si>
    <t>2.5.6.2.4</t>
  </si>
  <si>
    <t>Place shoulder roll lengthwise along spine between scapulae</t>
  </si>
  <si>
    <t>A3 - Wrong direction</t>
  </si>
  <si>
    <t>Shoulder roll not placed lengthwise</t>
  </si>
  <si>
    <t>2.5.6.2.5</t>
  </si>
  <si>
    <t>Team to carefully rest patient back down onto bed</t>
  </si>
  <si>
    <t>2.5.6.2.6</t>
  </si>
  <si>
    <t>Check for excessive neck extension</t>
  </si>
  <si>
    <t>2.5.6.3</t>
  </si>
  <si>
    <t>Extend patient’s neck while ensuring head remains supported by bed</t>
  </si>
  <si>
    <t>Patients neck extended too much or not enough, failure to check if patient’s head remains supported by the bed</t>
  </si>
  <si>
    <t>Weigh risk of excessive extension to the patient vs risk posed by insufficient neck extension for the procedure/Consultant involvement for all BAPDTs</t>
  </si>
  <si>
    <t>2.5.6.4</t>
  </si>
  <si>
    <t>Height of bed should be optimal for percutaneous tracheostomy operator</t>
  </si>
  <si>
    <t>Bed too high or low for the percutaneous tracheostomy operator</t>
  </si>
  <si>
    <t>Ensure patient is on an adjustable bed</t>
  </si>
  <si>
    <t>2.5.6.5</t>
  </si>
  <si>
    <t>Place 30 degree head up tilt on bed (Not to be done in patients with assist devices e.g LVAD/RVAD/ECMO)</t>
  </si>
  <si>
    <t>A7 - Wrong action, right object,  A8 - Omitted</t>
  </si>
  <si>
    <t>Done in a patient where a head up tilt is inappropriate, not done in a patient where a head up tilt is appropriate</t>
  </si>
  <si>
    <t>Weigh risk/benefit of head up positioning to the patient/Consultant involvement for all BAPDTs</t>
  </si>
  <si>
    <t>2.5.6.6</t>
  </si>
  <si>
    <t>Monitor for hypotension as a result of positioning</t>
  </si>
  <si>
    <t>2.5.6.6.1</t>
  </si>
  <si>
    <t>Check for BP drops below appropriate limits for the patient</t>
  </si>
  <si>
    <t>Blood pressure not checked after tilting patient head up</t>
  </si>
  <si>
    <t>Remember to check BP/Pre-set alarm limits prompt if BP drops below appropriate level for patient/Consultant involvement for all BAPDTs</t>
  </si>
  <si>
    <t>2.5.6.6.2</t>
  </si>
  <si>
    <t>Administer bolus dose of vasopressor if BP drops</t>
  </si>
  <si>
    <t>2.5.6.6.3</t>
  </si>
  <si>
    <t>Standardised teaching for drug preparation &amp; administration</t>
  </si>
  <si>
    <t>2.5.6.6.4</t>
  </si>
  <si>
    <t>Remember to check for increase in BP as a result of vasopressor/Pre-set alarm limits prompt if BP drops below appropriate level for patient/Consultant involvement for all BAPDTs</t>
  </si>
  <si>
    <t>2.5.7</t>
  </si>
  <si>
    <t>Ultrasound examination of neck</t>
  </si>
  <si>
    <t>Airway ultrasound trained team member to perform in order 1-9; team to perform 10.</t>
  </si>
  <si>
    <t>2.5.7.1</t>
  </si>
  <si>
    <t>Clean linear US probe with alcohol based wipes</t>
  </si>
  <si>
    <t>Probe not cleaned</t>
  </si>
  <si>
    <t>Ensure availability of alcohol based wipes at bedside</t>
  </si>
  <si>
    <t>Equipment</t>
  </si>
  <si>
    <t>2.5.7.2</t>
  </si>
  <si>
    <t>Choose linear probe on monitor</t>
  </si>
  <si>
    <t>Wrong probe selected to assess the neck</t>
  </si>
  <si>
    <t>Ensure linear transducer attached to US machine/Standardised teaching on US skills</t>
  </si>
  <si>
    <t>2.5.7.3</t>
  </si>
  <si>
    <t>Choose blood vessel preset function</t>
  </si>
  <si>
    <t>Not done or inappropriate selection made</t>
  </si>
  <si>
    <t>Ensure blood vessel preset function picked/Standardised teaching on US skills</t>
  </si>
  <si>
    <t>2.5.7.4</t>
  </si>
  <si>
    <t>Apply thin layer of lubricant to probe</t>
  </si>
  <si>
    <t>Too much or too little lubricant applied to probe, lubricant not applied</t>
  </si>
  <si>
    <t>Ensure availability of US gel at bedside/Standardised teaching on US skills</t>
  </si>
  <si>
    <t>2.5.7.5</t>
  </si>
  <si>
    <t>Confirm probe orientation</t>
  </si>
  <si>
    <t>2.5.7.5.1</t>
  </si>
  <si>
    <t>Check directional indicator on probe and where the corresponding directional indicator is located on the US monitor</t>
  </si>
  <si>
    <t>Incorrect probe orientation</t>
  </si>
  <si>
    <t>Standardised teaching on US skills</t>
  </si>
  <si>
    <r>
      <rPr>
        <b/>
        <sz val="10"/>
        <color indexed="8"/>
        <rFont val="Helvetica"/>
      </rPr>
      <t xml:space="preserve">2.5.7.5.2 </t>
    </r>
    <r>
      <rPr>
        <sz val="10"/>
        <color indexed="8"/>
        <rFont val="Helvetica"/>
      </rPr>
      <t>Touch one side of US probe with a gloved finger and note the corresponding location on the US monitor</t>
    </r>
  </si>
  <si>
    <t>2.5.7.5.2</t>
  </si>
  <si>
    <t>Touch one side of US probe with a gloved finger and note the corresponding location on the monitor</t>
  </si>
  <si>
    <t>2.5.7.6</t>
  </si>
  <si>
    <t>Lightly place the probe in the horizontal position on the anterior neck, just cephalad to the sternal notch</t>
  </si>
  <si>
    <t>A3 - Wrong direction, A4 - Too little/much, A5 - Misaligned</t>
  </si>
  <si>
    <t>Incorrect probe position or too much pressure applied when placing the probe on the neck</t>
  </si>
  <si>
    <t>Identify sternal notch &amp; position probe superior to it/Standardised teaching on US skills</t>
  </si>
  <si>
    <r>
      <rPr>
        <b/>
        <sz val="10"/>
        <color indexed="8"/>
        <rFont val="Helvetica"/>
      </rPr>
      <t xml:space="preserve">2.5.7.8 </t>
    </r>
    <r>
      <rPr>
        <sz val="10"/>
        <color indexed="8"/>
        <rFont val="Helvetica"/>
      </rPr>
      <t>Slowly scan neck to identify relevant anatomy</t>
    </r>
  </si>
  <si>
    <t>2.5.7.7</t>
  </si>
  <si>
    <t>Optimise US view</t>
  </si>
  <si>
    <t>2.5.7.7.1</t>
  </si>
  <si>
    <t>Adjust ultrasound penetration depth</t>
  </si>
  <si>
    <t>Depth set too deep or shallow for the patient, depth not adjusted</t>
  </si>
  <si>
    <t>2.5.7.7.2</t>
  </si>
  <si>
    <t>Adjust ultrasound gain</t>
  </si>
  <si>
    <t>Image under or over-gained, gain not adjusted</t>
  </si>
  <si>
    <t>2.5.7.7.3</t>
  </si>
  <si>
    <t>Adjust ultrasound focus point</t>
  </si>
  <si>
    <t xml:space="preserve">Focus point too shallow or too deep, focus point not adjusted </t>
  </si>
  <si>
    <t>2.5.7.8</t>
  </si>
  <si>
    <t>Slowly scan neck to identify relevant anatomy</t>
  </si>
  <si>
    <t>2.5.7.8.1</t>
  </si>
  <si>
    <t>Scan neck caudad to cephalad and from side to side</t>
  </si>
  <si>
    <t>A7 - Wrong action, right object, A8 - Omitted, A9 - Incomplete</t>
  </si>
  <si>
    <t>Too much pressure applied while scanning, not done or incomplete assessment performed</t>
  </si>
  <si>
    <r>
      <rPr>
        <b/>
        <sz val="10"/>
        <color indexed="8"/>
        <rFont val="Helvetica"/>
      </rPr>
      <t xml:space="preserve">2.5.7.9 </t>
    </r>
    <r>
      <rPr>
        <sz val="10"/>
        <color indexed="8"/>
        <rFont val="Helvetica"/>
      </rPr>
      <t xml:space="preserve">Repeat scan with colour flow doppler to identify blood vessels overlying trachea, </t>
    </r>
    <r>
      <rPr>
        <b/>
        <sz val="10"/>
        <color indexed="8"/>
        <rFont val="Helvetica"/>
      </rPr>
      <t xml:space="preserve">2.5.7.10 </t>
    </r>
    <r>
      <rPr>
        <sz val="10"/>
        <color indexed="8"/>
        <rFont val="Helvetica"/>
      </rPr>
      <t>Team to decide if percutaneous tracheostomy is possible based on US anatomy</t>
    </r>
  </si>
  <si>
    <t>2.5.7.8.2</t>
  </si>
  <si>
    <t>Confirm position of trachea, tracheal rings, cricothyroid membrane, cricoid cartilage, carotid artery &amp; internal jugular vein</t>
  </si>
  <si>
    <t>Anatomical structures incorrectly identified, not all relevant structures identified</t>
  </si>
  <si>
    <r>
      <rPr>
        <b/>
        <sz val="10"/>
        <color indexed="8"/>
        <rFont val="Helvetica"/>
      </rPr>
      <t xml:space="preserve">2.5.7.9 </t>
    </r>
    <r>
      <rPr>
        <sz val="10"/>
        <color indexed="8"/>
        <rFont val="Helvetica"/>
      </rPr>
      <t>Repeat scan with colour flow doppler to identify blood vessels overlying trachea</t>
    </r>
  </si>
  <si>
    <t>2.5.7.8.3</t>
  </si>
  <si>
    <t>Note depth of anterior tracheal wall from skin</t>
  </si>
  <si>
    <t>2.5.7.9</t>
  </si>
  <si>
    <t>Repeat scan with colour flow doppler to identify blood vessels overlying trachea</t>
  </si>
  <si>
    <t>2.5.7.9.1</t>
  </si>
  <si>
    <r>
      <rPr>
        <b/>
        <sz val="10"/>
        <color indexed="8"/>
        <rFont val="Helvetica"/>
      </rPr>
      <t xml:space="preserve">2.5.7.10 </t>
    </r>
    <r>
      <rPr>
        <sz val="10"/>
        <color indexed="8"/>
        <rFont val="Helvetica"/>
      </rPr>
      <t>Team to decide if percutaneous tracheostomy is possible based on US anatomy</t>
    </r>
  </si>
  <si>
    <t>2.5.7.9.2</t>
  </si>
  <si>
    <t>Identify arteries which appear hypo-echoic, thick walled &amp; demonstrate a pulsatile flow pattern</t>
  </si>
  <si>
    <t>Anatomical structures incorrectly identified, not all relevant structures identified or not done</t>
  </si>
  <si>
    <r>
      <rPr>
        <b/>
        <sz val="10"/>
        <color indexed="8"/>
        <rFont val="Helvetica"/>
      </rPr>
      <t xml:space="preserve">2.5.7.9.3 </t>
    </r>
    <r>
      <rPr>
        <sz val="10"/>
        <color indexed="8"/>
        <rFont val="Helvetica"/>
      </rPr>
      <t>Identify veins which will appear hypo-echoic,</t>
    </r>
    <r>
      <rPr>
        <b/>
        <sz val="10"/>
        <color indexed="8"/>
        <rFont val="Helvetica"/>
      </rPr>
      <t xml:space="preserve"> </t>
    </r>
    <r>
      <rPr>
        <sz val="10"/>
        <color indexed="8"/>
        <rFont val="Helvetica"/>
      </rPr>
      <t>thin walled &amp; demonstrate a non pulsatile flow pattern,</t>
    </r>
    <r>
      <rPr>
        <b/>
        <sz val="10"/>
        <color indexed="8"/>
        <rFont val="Helvetica"/>
      </rPr>
      <t xml:space="preserve">2.5.7.10 </t>
    </r>
    <r>
      <rPr>
        <sz val="10"/>
        <color indexed="8"/>
        <rFont val="Helvetica"/>
      </rPr>
      <t>Team to decide if percutaneous tracheostomy is possible based on US anatomy</t>
    </r>
  </si>
  <si>
    <t>2.5.7.9.3</t>
  </si>
  <si>
    <t>Identify veins which will appear hypo-echoic, thin walled &amp; demonstrate a non pulsatile flow pattern</t>
  </si>
  <si>
    <t>2.5.7.10</t>
  </si>
  <si>
    <t>Team to decide if percutaneous tracheostomy is possible based on US anatomy</t>
  </si>
  <si>
    <t>If applicable perform 1 or 2</t>
  </si>
  <si>
    <t>2.5.7.10.1</t>
  </si>
  <si>
    <t>If an artery or large overlying vein is identified decide if it is possible to change the planned entry point for tracheostomy</t>
  </si>
  <si>
    <t>Information obtained from US assessment of neck not used to select tracheostomy entry point or wrong site selected</t>
  </si>
  <si>
    <t>Weight risk/benefits for the patient/Consultant involvement for all BAPDTs/Standardised teaching for percutaneous tracheostomy</t>
  </si>
  <si>
    <r>
      <rPr>
        <b/>
        <sz val="10"/>
        <color indexed="8"/>
        <rFont val="Helvetica"/>
      </rPr>
      <t xml:space="preserve">2.7.7 </t>
    </r>
    <r>
      <rPr>
        <sz val="10"/>
        <color indexed="8"/>
        <rFont val="Helvetica"/>
      </rPr>
      <t>Identify any concerns and how these have been addressed</t>
    </r>
  </si>
  <si>
    <t>2.5.7.10.2</t>
  </si>
  <si>
    <t>If overlying blood vessels are unavoidable, cancel the procedure and refer the patient for surgical tracheostomy</t>
  </si>
  <si>
    <t>Failure to cancel procedure and refer for surgical tracheostomy</t>
  </si>
  <si>
    <t>Bronchoscopic Preparation of Airway</t>
  </si>
  <si>
    <t>Bronchoscopist &amp; airway operator to perform 1- 7 in order</t>
  </si>
  <si>
    <t>2.6.1</t>
  </si>
  <si>
    <t>Switch angle piece for catheter mount with bronchoscope port</t>
  </si>
  <si>
    <t>2.6.1.1</t>
  </si>
  <si>
    <t>Clamp ETT</t>
  </si>
  <si>
    <t>ETT clamped too soon or not clamped</t>
  </si>
  <si>
    <t>Remember to clamp ETT to avoid lung de-recruitment</t>
  </si>
  <si>
    <t>2.6.1.2</t>
  </si>
  <si>
    <t>Remove existing angle piece and replace with catheter mount with bronchoscope port</t>
  </si>
  <si>
    <t>Patient disconnected from ventilator for prolonged period</t>
  </si>
  <si>
    <t>Remember to change to a catheter mount with a bronchoscope port/Regular airway training sessions</t>
  </si>
  <si>
    <t>2.6.1.3</t>
  </si>
  <si>
    <t>Un-clamp ETT</t>
  </si>
  <si>
    <t>Delay in removing clamp</t>
  </si>
  <si>
    <t>Remember to unclamp ETT</t>
  </si>
  <si>
    <t>2.6.1.4</t>
  </si>
  <si>
    <t>Check ventilation adequate - ETC02, tidal volume, 02 Saturations</t>
  </si>
  <si>
    <t>Failure to check ETC02, tidal volume and 02 saturations following insertion of bronchoscope catheter mount or some parameters checked but not all</t>
  </si>
  <si>
    <t>Remember to check ETC02 trace/Regular airway training sessions</t>
  </si>
  <si>
    <r>
      <rPr>
        <b/>
        <sz val="10"/>
        <color indexed="8"/>
        <rFont val="Helvetica"/>
      </rPr>
      <t xml:space="preserve">2.6.2.3 </t>
    </r>
    <r>
      <rPr>
        <sz val="10"/>
        <color indexed="8"/>
        <rFont val="Helvetica"/>
      </rPr>
      <t>Confirm with airway operator ability to ventilate with aScope™ in ETT</t>
    </r>
    <r>
      <rPr>
        <b/>
        <sz val="10"/>
        <color indexed="8"/>
        <rFont val="Helvetica"/>
      </rPr>
      <t xml:space="preserve">  2.7.1 </t>
    </r>
    <r>
      <rPr>
        <sz val="10"/>
        <color indexed="8"/>
        <rFont val="Helvetica"/>
      </rPr>
      <t>Check ventilation settings are correct &amp; Fi02 at 1.0</t>
    </r>
  </si>
  <si>
    <t>2.6.2</t>
  </si>
  <si>
    <t>Insert bronchoscope into trachea in communication with airway operator</t>
  </si>
  <si>
    <t>2.6.2.1</t>
  </si>
  <si>
    <t>Airway operator to maintain firm grip on ETT with one hand</t>
  </si>
  <si>
    <t>Perform concurrently 1&amp;2</t>
  </si>
  <si>
    <t>2.6.2.1.1</t>
  </si>
  <si>
    <t>Grip ETT at lips/teeth with thumb and forefinger</t>
  </si>
  <si>
    <t>Failure of airway expert to secure airway</t>
  </si>
  <si>
    <t>Remember to maintain grip on ETT/Regular airway training sessions</t>
  </si>
  <si>
    <t>2.6.2.1.2</t>
  </si>
  <si>
    <t>Stabilise hand by placing other fingers gently on jawline</t>
  </si>
  <si>
    <t>2.6.2.2</t>
  </si>
  <si>
    <t>Pass bronchoscope down ETT through port on catheter mount</t>
  </si>
  <si>
    <t>2.6.2.2.1</t>
  </si>
  <si>
    <t>Wait for airway operator to clamp ETT first to avoid de-recruitment</t>
  </si>
  <si>
    <t xml:space="preserve">Failure to wait for airway expert to clamp ETT </t>
  </si>
  <si>
    <t>Remember to communicate with airway operator/Standardised training for performance of bronchoscope assisted percutaneous dilatational tracheostomy technique/Simulation training/Consultant involvement for all BAPDTs</t>
  </si>
  <si>
    <t>2.6.2.2.2</t>
  </si>
  <si>
    <t>Open port and insert aScope™</t>
  </si>
  <si>
    <t>2.6.2.2.3</t>
  </si>
  <si>
    <t>Once the aScope™ is occluding catheter mount port, ask airway operator to remove clamp on ETT</t>
  </si>
  <si>
    <t>Failure to remove clamp quickly</t>
  </si>
  <si>
    <t>2.6.2.3</t>
  </si>
  <si>
    <t>Confirm with airway operator ability to ventilate with aScope™ in ETT</t>
  </si>
  <si>
    <t>2.6.2.3.1</t>
  </si>
  <si>
    <t>Confirm ETC02 trace maintained</t>
  </si>
  <si>
    <t>ETC02 trace not checked or sustained trace not checked</t>
  </si>
  <si>
    <r>
      <rPr>
        <b/>
        <sz val="10"/>
        <color indexed="8"/>
        <rFont val="Helvetica"/>
      </rPr>
      <t xml:space="preserve">2.6.7.1 </t>
    </r>
    <r>
      <rPr>
        <sz val="10"/>
        <color indexed="8"/>
        <rFont val="Helvetica"/>
      </rPr>
      <t xml:space="preserve">Confirm ETC02 trace maintained, </t>
    </r>
    <r>
      <rPr>
        <b/>
        <sz val="10"/>
        <color indexed="8"/>
        <rFont val="Helvetica"/>
      </rPr>
      <t xml:space="preserve">2.7.1 </t>
    </r>
    <r>
      <rPr>
        <sz val="10"/>
        <color indexed="8"/>
        <rFont val="Helvetica"/>
      </rPr>
      <t>Check ventilation settings are correct &amp; Fi02 at 1.0</t>
    </r>
  </si>
  <si>
    <t>2.6.2.3.2</t>
  </si>
  <si>
    <t>Confirm tidal volumes sufficient to ventilate patient during the procedure</t>
  </si>
  <si>
    <t>Check not done</t>
  </si>
  <si>
    <t>Remember to check tidal volume/Regular airway training sessions</t>
  </si>
  <si>
    <r>
      <rPr>
        <b/>
        <sz val="10"/>
        <color indexed="8"/>
        <rFont val="Helvetica"/>
      </rPr>
      <t xml:space="preserve">2.6.7.2 </t>
    </r>
    <r>
      <rPr>
        <sz val="10"/>
        <color indexed="8"/>
        <rFont val="Helvetica"/>
      </rPr>
      <t xml:space="preserve">Confirm tidal volumes sufficient to ventilate patient during the procedure, </t>
    </r>
    <r>
      <rPr>
        <b/>
        <sz val="10"/>
        <color indexed="8"/>
        <rFont val="Helvetica"/>
      </rPr>
      <t xml:space="preserve">2.7.1 </t>
    </r>
    <r>
      <rPr>
        <sz val="10"/>
        <color indexed="8"/>
        <rFont val="Helvetica"/>
      </rPr>
      <t>Check ventilation settings are correct &amp; Fi02 at 1.0</t>
    </r>
  </si>
  <si>
    <t>2.6.2.3.3</t>
  </si>
  <si>
    <t>Confirm 02 Saturations maintained</t>
  </si>
  <si>
    <t>Remember to check 02 saturations/Regular airway training sessions</t>
  </si>
  <si>
    <r>
      <rPr>
        <b/>
        <sz val="10"/>
        <color indexed="8"/>
        <rFont val="Helvetica"/>
      </rPr>
      <t xml:space="preserve">2.6.7.3 </t>
    </r>
    <r>
      <rPr>
        <sz val="10"/>
        <color indexed="8"/>
        <rFont val="Helvetica"/>
      </rPr>
      <t xml:space="preserve">Confirm 02 Saturations maintained, </t>
    </r>
    <r>
      <rPr>
        <b/>
        <sz val="10"/>
        <color indexed="8"/>
        <rFont val="Helvetica"/>
      </rPr>
      <t xml:space="preserve">2.7.1 </t>
    </r>
    <r>
      <rPr>
        <sz val="10"/>
        <color indexed="8"/>
        <rFont val="Helvetica"/>
      </rPr>
      <t>Check ventilation settings are correct &amp; Fi02 at 1.0</t>
    </r>
  </si>
  <si>
    <t>2.6.2.4</t>
  </si>
  <si>
    <t>Advance aScope™ through ETT in neutral position as far as trachea</t>
  </si>
  <si>
    <t>A5 - Misaligned</t>
  </si>
  <si>
    <t>aScope™ inserted without neutral positioning</t>
  </si>
  <si>
    <t>2.6.3</t>
  </si>
  <si>
    <t xml:space="preserve">Suction any secretions from airway </t>
  </si>
  <si>
    <t>Perform in order 1-2; if required perform 3</t>
  </si>
  <si>
    <t>2.6.3.1</t>
  </si>
  <si>
    <t>Press suction button with index finger</t>
  </si>
  <si>
    <t>Remember to suction secretions</t>
  </si>
  <si>
    <t>2.6.3.2</t>
  </si>
  <si>
    <t>Continue to suction until view is no longer obscured</t>
  </si>
  <si>
    <t>Failure to remove all secretions obscuring view</t>
  </si>
  <si>
    <t>Remember to suction until view is not obscured</t>
  </si>
  <si>
    <t>2.6.3.3</t>
  </si>
  <si>
    <t>If aScope™ view becomes obscured clean the tip</t>
  </si>
  <si>
    <t>Perform 1; if unsuccessful, perform 2</t>
  </si>
  <si>
    <t>2.6.3.3.1</t>
  </si>
  <si>
    <t>Clean tip by gently rubbing it against the tracheal mucosa</t>
  </si>
  <si>
    <t>Failure to clean tip of aScope™ or incompletete cleaning of aScope™ tip</t>
  </si>
  <si>
    <t>Remember to clean tip of scope if view is obscured/Regular equipment training sessions</t>
  </si>
  <si>
    <t>2.6.3.3.2</t>
  </si>
  <si>
    <t>Or the aScope™ can be removed from the ETT and tip can be cleaned with sterile gauze</t>
  </si>
  <si>
    <t>2.6.4</t>
  </si>
  <si>
    <t>Confirm location of tracheal rings, trachealis muscle &amp; carina</t>
  </si>
  <si>
    <t>Location of these structures not identified, incomplete identification of these structures or incorrect identification of these structures</t>
  </si>
  <si>
    <t>Remember to identify anatomy/Regular bronchoscopy training/Standardised training for performance of bronchoscope assisted percutaneous dilatational tracheostomy technique/Simulation training/Consultant involvement for all BAPDTs</t>
  </si>
  <si>
    <r>
      <rPr>
        <b/>
        <sz val="10"/>
        <color indexed="8"/>
        <rFont val="Helvetica"/>
      </rPr>
      <t>2.6.5</t>
    </r>
    <r>
      <rPr>
        <sz val="10"/>
        <color indexed="8"/>
        <rFont val="Helvetica"/>
      </rPr>
      <t xml:space="preserve"> Orientate team to tracheal anatomy</t>
    </r>
  </si>
  <si>
    <t>2.6.5</t>
  </si>
  <si>
    <t>Orientate team to tracheal anatomy</t>
  </si>
  <si>
    <t>Failure to communicate location of these structures to team members, wrongly identified structures communicated, failure to identify structures</t>
  </si>
  <si>
    <t>Remember to orientate team to anatomy</t>
  </si>
  <si>
    <r>
      <rPr>
        <b/>
        <sz val="10"/>
        <color indexed="8"/>
        <rFont val="Helvetica"/>
      </rPr>
      <t>2.6.6.3</t>
    </r>
    <r>
      <rPr>
        <sz val="10"/>
        <color indexed="8"/>
        <rFont val="Helvetica"/>
      </rPr>
      <t xml:space="preserve"> Confirm ability to see tracheal rings</t>
    </r>
  </si>
  <si>
    <t>2.6.6</t>
  </si>
  <si>
    <t>Withdraw ETT under bronchoscopic guidance until cuff is at/just below the level of vocal cords</t>
  </si>
  <si>
    <t>Perform in order 1-7</t>
  </si>
  <si>
    <t>2.6.6.1</t>
  </si>
  <si>
    <t>Airway operator to release ETT tie with free hand</t>
  </si>
  <si>
    <t>ETT tie not released</t>
  </si>
  <si>
    <t>Remember to release ETT tie</t>
  </si>
  <si>
    <t>2.6.6.2</t>
  </si>
  <si>
    <t>Bonchoscopist to manoeuvre bronchoscope to sit at tip of the ETT</t>
  </si>
  <si>
    <t>Bronchoscope tip not positioned at tip of ETT</t>
  </si>
  <si>
    <t>Remember to manoeuvre bronchoscope into ETT tube tip/Standardised training for performance of bronchoscope assisted percutaneous dilatational tracheostomy technique/Consultant involvement for all BAPDTs</t>
  </si>
  <si>
    <t>2.6.6.3</t>
  </si>
  <si>
    <t>Confirm ability to see tracheal rings</t>
  </si>
  <si>
    <t>C1 - Omitted, C3 Wrong object</t>
  </si>
  <si>
    <t>Failure to check if it is possible to see tracheal rings, wrong structure identified as tracheal rings</t>
  </si>
  <si>
    <t>Remember to check if view is adequate/Standardised training for performance of bronchoscope assisted percutaneous dilatational tracheostomy technique/Consultant involvement for all BAPDTs</t>
  </si>
  <si>
    <r>
      <rPr>
        <b/>
        <sz val="10"/>
        <color indexed="8"/>
        <rFont val="Helvetica"/>
      </rPr>
      <t xml:space="preserve">2.6.6.5 </t>
    </r>
    <r>
      <rPr>
        <sz val="10"/>
        <color indexed="8"/>
        <rFont val="Helvetica"/>
      </rPr>
      <t>Airway operator to withdraw ETT while watching tracheal rings</t>
    </r>
  </si>
  <si>
    <t>2.6.6.4</t>
  </si>
  <si>
    <t>Partially deflate ETT cuff</t>
  </si>
  <si>
    <t>ETT cuff fully deflated or ETT withdrawn without partially deflating cuff</t>
  </si>
  <si>
    <t>Remember to aspirate air from ETT cuff/Standardised training for performance of bronchoscope assisted percutaneous dilatational tracheostomy technique/Consultant involvement for all BAPDTs</t>
  </si>
  <si>
    <t>2.6.6.5</t>
  </si>
  <si>
    <t>Airway operator to withdraw ETT while watching tracheal rings</t>
  </si>
  <si>
    <t>Airway operator withdraws ETT too much or not enough</t>
  </si>
  <si>
    <t>Remember to watch tracheal rings as ETT is withdrawn/Standardised training for performance of bronchoscope assisted percutaneous dilatational tracheostomy technique/Consultant involvement for all BAPDTs</t>
  </si>
  <si>
    <t>2.6.6.6</t>
  </si>
  <si>
    <t>Withdraw ETT until cuff is just at/below the vocal cords</t>
  </si>
  <si>
    <t>Remember to position ETT just below vocal cords/Standardised training for performance of bronchoscope assisted percutaneous dilatational tracheostomy technique/Consultant involvement for all BAPDTs</t>
  </si>
  <si>
    <t>2.6.6.7</t>
  </si>
  <si>
    <t>Re-inflate ETT cuff</t>
  </si>
  <si>
    <t>ETT cuff not re-inflated once ETT in satisfactory position, ETT cuff over or under-inflated</t>
  </si>
  <si>
    <t>Remember to re-inflate cuff</t>
  </si>
  <si>
    <t>2.6.7</t>
  </si>
  <si>
    <t>Confirm ability to ventilate</t>
  </si>
  <si>
    <t>2.6.7.1</t>
  </si>
  <si>
    <t>Individual/Organisation</t>
  </si>
  <si>
    <t>2.6.7.2</t>
  </si>
  <si>
    <t>Patient appropriate tidal volumes not checked</t>
  </si>
  <si>
    <t>2.6.7.3</t>
  </si>
  <si>
    <t>Failure to check that 02 saturations are maintained</t>
  </si>
  <si>
    <t>Perform “time out” using percutaneous tracheostomy invasive procedure safety checklist</t>
  </si>
  <si>
    <t>All team to perform in any order 1-7</t>
  </si>
  <si>
    <t>2.7.1</t>
  </si>
  <si>
    <t>Check ventilation settings are correct &amp; Fi02 at 1.0</t>
  </si>
  <si>
    <t>2.7.2</t>
  </si>
  <si>
    <t>Confirm patient is adequately sedated &amp; paralysed</t>
  </si>
  <si>
    <t>2.7.3</t>
  </si>
  <si>
    <t>Confirm position is optimal for the procedure</t>
  </si>
  <si>
    <t>2.7.4</t>
  </si>
  <si>
    <t>Confirm tracheostomy cuff has been tested and is intact</t>
  </si>
  <si>
    <t>2.7.5</t>
  </si>
  <si>
    <t>Confirm that the equipment checklist is complete</t>
  </si>
  <si>
    <t>2.7.6</t>
  </si>
  <si>
    <t>Confirm all team members have been identified &amp; roles assigned</t>
  </si>
  <si>
    <t>2.7.7</t>
  </si>
  <si>
    <t>Identify any concerns and how these have been addressed</t>
  </si>
  <si>
    <t>Failure to ask team to identify concerns, failure to communicate these concerns or failure to identify how these concern have been addressed</t>
  </si>
  <si>
    <t>Perform Bronchoscope Assisted Percutaneous Dilatational Tracheostomy</t>
  </si>
  <si>
    <t>Perform in order 1-11. Perform in order 12-17 if 02 sats &gt; 90%; if &lt; 90% perform 13; followed by 12-17</t>
  </si>
  <si>
    <t>Clean skin with chlorhexidine cleaning solution x2</t>
  </si>
  <si>
    <t>3.1.1</t>
  </si>
  <si>
    <t>Clean neck from centre in concentric circles moving outwards</t>
  </si>
  <si>
    <t>A3 - Wrong direction, A8 - Omitted, A9 - Incomplete</t>
  </si>
  <si>
    <t>Failure to clean outwards in concentric circles, not done or failure to clean large enough area</t>
  </si>
  <si>
    <t>Standardised teaching of basic surgical skills/Remember to use a percutaneous tracheostomy invasive procedures checklist/Ensure availability of checklist/Regular statutory &amp; mandatory training module on checklists for invasive procedures/Regular audit of checklist compliance/Encourage culture of safety</t>
  </si>
  <si>
    <t>3.1.2</t>
  </si>
  <si>
    <t>Allow to dry</t>
  </si>
  <si>
    <t>A2 - Mistimed, A8 - Omitted, A9 - Incomplete</t>
  </si>
  <si>
    <t>Cleaning solution not allowed to dry completely or at all</t>
  </si>
  <si>
    <t>Remember to allow time to dry</t>
  </si>
  <si>
    <t>Apply sterile fenestrated drape to front of neck</t>
  </si>
  <si>
    <t>3.2.1</t>
  </si>
  <si>
    <t>Check orientation of drape</t>
  </si>
  <si>
    <t xml:space="preserve">Not checked </t>
  </si>
  <si>
    <t>Remember to check drape orientation/Provide drapes with directional indicator</t>
  </si>
  <si>
    <r>
      <rPr>
        <b/>
        <sz val="10"/>
        <color indexed="8"/>
        <rFont val="Helvetica"/>
      </rPr>
      <t>3.2.2</t>
    </r>
    <r>
      <rPr>
        <sz val="10"/>
        <color indexed="8"/>
        <rFont val="Helvetica"/>
      </rPr>
      <t xml:space="preserve"> Ensure fenestration is over the area of the neck where the tracheostomy will be performed</t>
    </r>
  </si>
  <si>
    <t>3.2.2</t>
  </si>
  <si>
    <t>Ensure fenestration is over the area of the neck where the tracheostomy will be performed</t>
  </si>
  <si>
    <t>Remember to check fenestration/Provide drapes with see-through area around fenestration to aid correct placement</t>
  </si>
  <si>
    <r>
      <rPr>
        <b/>
        <sz val="10"/>
        <color indexed="8"/>
        <rFont val="Helvetica"/>
      </rPr>
      <t>3.2.3</t>
    </r>
    <r>
      <rPr>
        <sz val="10"/>
        <color indexed="8"/>
        <rFont val="Helvetica"/>
      </rPr>
      <t xml:space="preserve"> Stick the drape to the skin of the neck</t>
    </r>
  </si>
  <si>
    <t>3.2.3</t>
  </si>
  <si>
    <t>Stick the drape to the skin of the neck</t>
  </si>
  <si>
    <t>A3 - Wrong direction, A5 - Misaligned, A8 - Omitted, A9 - Incomplete</t>
  </si>
  <si>
    <t>Drape not placed to ensure procedural site is accessible and/or that the procedural site remains sterile, drape not stuck to skin</t>
  </si>
  <si>
    <t>Remember to stick drape to skin/Provide drapes with directional indicator</t>
  </si>
  <si>
    <t>3.2.4</t>
  </si>
  <si>
    <t>Open drape out fully to cover the torso</t>
  </si>
  <si>
    <t>Drape not opened out to cover entire torso</t>
  </si>
  <si>
    <t>Remember to open out drape fully to cover the torso/Provide drapes which have sufficient surface area to cover torso</t>
  </si>
  <si>
    <t>Choose tracheostomy insertion site</t>
  </si>
  <si>
    <t>3.3.1</t>
  </si>
  <si>
    <t>Palpate anatomical landmarks for percutaneous tracheostomy</t>
  </si>
  <si>
    <t>3.3.1.1</t>
  </si>
  <si>
    <t>Palpate up from the sternal notch with your index finger in the midline</t>
  </si>
  <si>
    <t>A6 - Wrong object, right action, A8 - Omitted</t>
  </si>
  <si>
    <t>Wrong structures identified during palpation or palpation not done</t>
  </si>
  <si>
    <t>Remember to assess anatomical landmarks/Regular airway training sessions</t>
  </si>
  <si>
    <r>
      <rPr>
        <b/>
        <sz val="10"/>
        <color indexed="8"/>
        <rFont val="Helvetica"/>
      </rPr>
      <t xml:space="preserve">3.3.2 </t>
    </r>
    <r>
      <rPr>
        <sz val="10"/>
        <color indexed="8"/>
        <rFont val="Helvetica"/>
      </rPr>
      <t>Ask bronchoscopist to direct bronchoscope light towards anterior trachea,</t>
    </r>
    <r>
      <rPr>
        <b/>
        <sz val="10"/>
        <color indexed="8"/>
        <rFont val="Helvetica"/>
      </rPr>
      <t xml:space="preserve"> 3.3.3</t>
    </r>
    <r>
      <rPr>
        <sz val="10"/>
        <color indexed="8"/>
        <rFont val="Helvetica"/>
      </rPr>
      <t xml:space="preserve"> Select insertion site based on previous US assessment, palpation and light seen from bronchoscope tip</t>
    </r>
    <r>
      <rPr>
        <b/>
        <sz val="10"/>
        <color indexed="8"/>
        <rFont val="Helvetica"/>
      </rPr>
      <t xml:space="preserve"> 3.5</t>
    </r>
    <r>
      <rPr>
        <sz val="10"/>
        <color indexed="8"/>
        <rFont val="Helvetica"/>
      </rPr>
      <t xml:space="preserve"> Use seeker needle to find the tracheal midline at appropriate level i.e. between 1/2 or 2/3 trachea rings, </t>
    </r>
    <r>
      <rPr>
        <b/>
        <sz val="10"/>
        <color indexed="8"/>
        <rFont val="Helvetica"/>
      </rPr>
      <t>3.7</t>
    </r>
    <r>
      <rPr>
        <sz val="10"/>
        <color indexed="8"/>
        <rFont val="Helvetica"/>
      </rPr>
      <t xml:space="preserve"> Insert introducer needle &amp; cannula into trachea</t>
    </r>
  </si>
  <si>
    <t>3.3.1.2</t>
  </si>
  <si>
    <t>First hard bony structure in midline is likely to be the cricoid cartilage</t>
  </si>
  <si>
    <t>3.3.1.3</t>
  </si>
  <si>
    <t>Palpate down from here to pick spot for tracheostomy between tracheal ring 2/3</t>
  </si>
  <si>
    <t>3.3.2</t>
  </si>
  <si>
    <t>Ask bronchoscopist to direct bronchoscope light towards anterior trachea</t>
  </si>
  <si>
    <t>3.3.2.1</t>
  </si>
  <si>
    <t>Bronchoscope operator to direct tip towards anterior tracheal wall in midline at level of 2/3 tracheal ring</t>
  </si>
  <si>
    <t>A3 - Wrong direction, A5 Misaligned, A8 - Omitted</t>
  </si>
  <si>
    <t>Not done or light directed towards anterior tracheal wall but not in midline</t>
  </si>
  <si>
    <t>Remember to check if it is possible to identify light of bronchoscope on surface anatomy</t>
  </si>
  <si>
    <t>3.3.2.2</t>
  </si>
  <si>
    <t>Check for light visible through skin</t>
  </si>
  <si>
    <t>Not checked if possible to see light of bronchoscope through skin</t>
  </si>
  <si>
    <r>
      <rPr>
        <b/>
        <sz val="10"/>
        <color indexed="8"/>
        <rFont val="Helvetica"/>
      </rPr>
      <t>3.3.3</t>
    </r>
    <r>
      <rPr>
        <sz val="10"/>
        <color indexed="8"/>
        <rFont val="Helvetica"/>
      </rPr>
      <t xml:space="preserve"> Select insertion site based on previous US assessment, palpation and light seen from bronchoscope tip</t>
    </r>
  </si>
  <si>
    <t>3.3.3</t>
  </si>
  <si>
    <t>Select insertion site based on previous US assessment, palpation and light seen from bronchoscope tip</t>
  </si>
  <si>
    <t>Wrong site selected for insertion</t>
  </si>
  <si>
    <t>Standardised training for performance of bronchoscope assisted percutaneous dilatational tracheostomy technique/Simulation training/Consultant involvement for all BAPDTs</t>
  </si>
  <si>
    <r>
      <rPr>
        <b/>
        <sz val="10"/>
        <color indexed="8"/>
        <rFont val="Helvetica"/>
      </rPr>
      <t xml:space="preserve">3.5 </t>
    </r>
    <r>
      <rPr>
        <sz val="10"/>
        <color indexed="8"/>
        <rFont val="Helvetica"/>
      </rPr>
      <t>Use seeker needle to find the tracheal midline at appropriate level i.e. between 1/2 or 2/3 trachea rings, 3.7 Insert introducer needle &amp; cannula into trachea</t>
    </r>
  </si>
  <si>
    <t>Infiltrate overlying skin with local anaesthetic</t>
  </si>
  <si>
    <t>3.4.1</t>
  </si>
  <si>
    <t>Insert 25G needle just under skin</t>
  </si>
  <si>
    <t xml:space="preserve">Needle inserted too far or not enough, inserted off midline or at wrong level </t>
  </si>
  <si>
    <t>Ensure availability of local anaesthetic &amp; infiltration needles/Standardised training for performance of bronchoscope assisted percutaneous dilatational tracheostomy technique</t>
  </si>
  <si>
    <t>Equipment/Organisational</t>
  </si>
  <si>
    <r>
      <rPr>
        <b/>
        <sz val="10"/>
        <color indexed="8"/>
        <rFont val="Helvetica"/>
      </rPr>
      <t>3.4.2</t>
    </r>
    <r>
      <rPr>
        <sz val="10"/>
        <color indexed="8"/>
        <rFont val="Helvetica"/>
      </rPr>
      <t xml:space="preserve"> Aspirate syringe to ensure needle tip is not in a blood vessel</t>
    </r>
  </si>
  <si>
    <t>3.4.2</t>
  </si>
  <si>
    <t>Aspirate syringe to ensure needle tip is not in a blood vessel</t>
  </si>
  <si>
    <t xml:space="preserve">Failure to aspirate syringe and look for blood return </t>
  </si>
  <si>
    <t>Standardised training for performance of bronchoscope assisted percutaneous dilatational tracheostomy technique</t>
  </si>
  <si>
    <t>3.4.3</t>
  </si>
  <si>
    <t>Inject slowly aiming to raise bleb of local anaesthetic causing peau d’orange effect on skin surface</t>
  </si>
  <si>
    <t>Injection of too much or too little local anaesthetic, local anaesthetic not injected</t>
  </si>
  <si>
    <t>3.4.4</t>
  </si>
  <si>
    <t>Redirect needle to deeper layers</t>
  </si>
  <si>
    <t>A3 - Wrong direction, A4 - Too little/much, A5 - Misaligned, A8 - Omitted</t>
  </si>
  <si>
    <t>Needle inserted too far or not enough, inserted off midline or at wrong level, injection of local anaesthetic not performed at deeper layer</t>
  </si>
  <si>
    <r>
      <rPr>
        <b/>
        <sz val="10"/>
        <color indexed="8"/>
        <rFont val="Helvetica"/>
      </rPr>
      <t>3.4.5</t>
    </r>
    <r>
      <rPr>
        <sz val="10"/>
        <color indexed="8"/>
        <rFont val="Helvetica"/>
      </rPr>
      <t xml:space="preserve"> Aspirate syringe to ensure needle tip is not in a blood vessel</t>
    </r>
  </si>
  <si>
    <t>3.4.5</t>
  </si>
  <si>
    <t>3.4.6</t>
  </si>
  <si>
    <t xml:space="preserve">Inject local anaesthetic </t>
  </si>
  <si>
    <t>Use seeker needle to find the tracheal midline at appropriate level i.e. between 1/2 or 2/3 trachea rings</t>
  </si>
  <si>
    <t>3.5.1</t>
  </si>
  <si>
    <t>Stabilise trachea between thumb and middle finger of non dominant hand</t>
  </si>
  <si>
    <t>Failure to stabilise trachea</t>
  </si>
  <si>
    <t>Remember to stabilise trachea/Standardised training for performance of bronchoscope assisted percutaneous dilatational tracheostomy technique/Simulation training/Consultant involvement for all BAPDTs</t>
  </si>
  <si>
    <t>3.5.2</t>
  </si>
  <si>
    <t>Insert seeker needle at perpendicular angle to skin</t>
  </si>
  <si>
    <t>Angle of needle not perpendicular to skin on insertion, needle inserted too far or not far enough, needle not aligned with trachea, failure to use a seeker needle</t>
  </si>
  <si>
    <t>Remember to insert needle at 90 degree angle to skin/Standardised training for performance of bronchoscope assisted percutaneous dilatational tracheostomy technique/Simulation training/Consultant involvement for all BAPDTs</t>
  </si>
  <si>
    <r>
      <rPr>
        <b/>
        <sz val="10"/>
        <color indexed="8"/>
        <rFont val="Helvetica"/>
      </rPr>
      <t>3.5.3</t>
    </r>
    <r>
      <rPr>
        <sz val="10"/>
        <color indexed="8"/>
        <rFont val="Helvetica"/>
      </rPr>
      <t xml:space="preserve"> Watch AMBU</t>
    </r>
    <r>
      <rPr>
        <sz val="12"/>
        <color indexed="8"/>
        <rFont val="Lucida Grande"/>
      </rPr>
      <t xml:space="preserve">® </t>
    </r>
    <r>
      <rPr>
        <sz val="10"/>
        <color indexed="8"/>
        <rFont val="Helvetica"/>
      </rPr>
      <t>aView</t>
    </r>
    <r>
      <rPr>
        <sz val="12"/>
        <color indexed="8"/>
        <rFont val="Lucida Grande"/>
      </rPr>
      <t xml:space="preserve">™ </t>
    </r>
    <r>
      <rPr>
        <sz val="10"/>
        <color indexed="8"/>
        <rFont val="Helvetica"/>
      </rPr>
      <t xml:space="preserve">in real time &amp; communicate with bronchoscopist while inserting seeker needle into trachea; </t>
    </r>
    <r>
      <rPr>
        <b/>
        <sz val="10"/>
        <color indexed="8"/>
        <rFont val="Helvetica"/>
      </rPr>
      <t xml:space="preserve">3.5.3.3 </t>
    </r>
    <r>
      <rPr>
        <sz val="10"/>
        <color indexed="8"/>
        <rFont val="Helvetica"/>
      </rPr>
      <t xml:space="preserve">Check if the seeker needle is in the midline and at an appropriate tracheal ring level, </t>
    </r>
    <r>
      <rPr>
        <b/>
        <sz val="10"/>
        <color indexed="8"/>
        <rFont val="Helvetica"/>
      </rPr>
      <t>3.5.3.4</t>
    </r>
    <r>
      <rPr>
        <sz val="10"/>
        <color indexed="8"/>
        <rFont val="Helvetica"/>
      </rPr>
      <t xml:space="preserve"> Re-direct seeker needle to correct position if not in midline of trachea or at wrong tracheal ring level</t>
    </r>
  </si>
  <si>
    <t>3.5.3</t>
  </si>
  <si>
    <r>
      <rPr>
        <sz val="10"/>
        <color indexed="8"/>
        <rFont val="Helvetica"/>
      </rPr>
      <t>Watch AMBU</t>
    </r>
    <r>
      <rPr>
        <sz val="12"/>
        <color indexed="8"/>
        <rFont val="Lucida Grande"/>
      </rPr>
      <t xml:space="preserve">® </t>
    </r>
    <r>
      <rPr>
        <sz val="10"/>
        <color indexed="8"/>
        <rFont val="Helvetica"/>
      </rPr>
      <t>aView</t>
    </r>
    <r>
      <rPr>
        <sz val="12"/>
        <color indexed="8"/>
        <rFont val="Lucida Grande"/>
      </rPr>
      <t xml:space="preserve">™ </t>
    </r>
    <r>
      <rPr>
        <sz val="10"/>
        <color indexed="8"/>
        <rFont val="Helvetica"/>
      </rPr>
      <t>in real time &amp; communicate with bronchoscopist while inserting seeker needle into trachea</t>
    </r>
  </si>
  <si>
    <t>Perform 1-3 concurrently; if incorrect position perform 4</t>
  </si>
  <si>
    <t>3.5.3.1</t>
  </si>
  <si>
    <t>Check if seeker needle pressing on anterior tracheal wall</t>
  </si>
  <si>
    <t>Failure to watch monitor while needle is being inserted, failure to communicate if seeker needle can be seen pressing on anterior tracheal wall, failure to communicate if needle appears to be at the wrong tracheal ring level or off midline, wrong information communicated</t>
  </si>
  <si>
    <t>Remember to watch bronchoscope monitor &amp; communicate with bronchoscopist/Standardised training for performance of bronchoscope assisted percutaneous dilatational tracheostomy technique/Simulation training/Consultant involvement for all BAPDTs</t>
  </si>
  <si>
    <r>
      <rPr>
        <b/>
        <sz val="10"/>
        <color indexed="8"/>
        <rFont val="Helvetica"/>
      </rPr>
      <t xml:space="preserve">3.5.3.2 </t>
    </r>
    <r>
      <rPr>
        <sz val="10"/>
        <color indexed="8"/>
        <rFont val="Helvetica"/>
      </rPr>
      <t>Check if seeker needle is seen to pass into the trachea</t>
    </r>
  </si>
  <si>
    <t>3.5.3.2</t>
  </si>
  <si>
    <t>Check if seeker needle is seen to pass into the trachea</t>
  </si>
  <si>
    <t>Failure to watch monitor while needle is being inserted, failure to communicate if seeker needle can be seen passing into tracheal lumen, failure to communicate if needle is at the wrong tracheal ring level or off midline or piercing posterior tracheal wall, wrong information communicated</t>
  </si>
  <si>
    <t>Remember to watch as seeker needle enters trachea/Standardised training for performance of bronchoscope assisted percutaneous dilatational tracheostomy technique/Simulation training/Consultant involvement for all BAPDTs</t>
  </si>
  <si>
    <r>
      <rPr>
        <b/>
        <sz val="10"/>
        <color indexed="8"/>
        <rFont val="Helvetica"/>
      </rPr>
      <t xml:space="preserve">3.5.3.3 </t>
    </r>
    <r>
      <rPr>
        <sz val="10"/>
        <color indexed="8"/>
        <rFont val="Helvetica"/>
      </rPr>
      <t xml:space="preserve">Check if the seeker needle is in the midline and at an appropriate tracheal ring level, </t>
    </r>
    <r>
      <rPr>
        <b/>
        <sz val="10"/>
        <color indexed="8"/>
        <rFont val="Helvetica"/>
      </rPr>
      <t xml:space="preserve">3.5.3.4 </t>
    </r>
    <r>
      <rPr>
        <sz val="10"/>
        <color indexed="8"/>
        <rFont val="Helvetica"/>
      </rPr>
      <t>Re-direct seeker needle to correct position if not in midline of trachea or at wrong tracheal ring level</t>
    </r>
  </si>
  <si>
    <t>3.5.3.3</t>
  </si>
  <si>
    <t>Check if the seeker needle is in the midline and at an appropriate tracheal ring level i.e. between 1/2 or 2/3 trachea rings</t>
  </si>
  <si>
    <t>Failure to check if needle is in the midline at an appropriate level, wrong information communicated or incomplete communication</t>
  </si>
  <si>
    <t>Remember to check orientation of needle in midline at 2nd/3rd tracheal ring level/Standardised training for performance of bronchoscope assisted percutaneous dilatational tracheostomy technique/Simulation training/Consultant involvement for all BAPDTs</t>
  </si>
  <si>
    <r>
      <rPr>
        <b/>
        <sz val="10"/>
        <color indexed="8"/>
        <rFont val="Helvetica"/>
      </rPr>
      <t xml:space="preserve">3.5.3.4 </t>
    </r>
    <r>
      <rPr>
        <sz val="10"/>
        <color indexed="8"/>
        <rFont val="Helvetica"/>
      </rPr>
      <t>Re-direct seeker needle to correct position if not in midline of trachea or at wrong tracheal ring level</t>
    </r>
  </si>
  <si>
    <t>3.5.3.4</t>
  </si>
  <si>
    <t>Re-direct seeker needle to correct position if not in midline of trachea or at wrong tracheal ring level</t>
  </si>
  <si>
    <t>Needle directed to the wrong place i.e off midline, at a tracheal ring level other than 2/3, inserted too far or not enough, needle not re-directed to a more appropriate position</t>
  </si>
  <si>
    <t>Remember to redirect needle to the midline at 2nd/3rd tracheal ring level/Standardised training for performance of bronchoscope assisted percutaneous dilatational tracheostomy technique/Simulation training/Consultant involvement for all BAPDTs</t>
  </si>
  <si>
    <t>3.5.4</t>
  </si>
  <si>
    <t>Remove seeker needle from airway</t>
  </si>
  <si>
    <t>Remember to remove seeker needle from the airway</t>
  </si>
  <si>
    <t>Make a 1-1.5cm horizontal skin incision at this level</t>
  </si>
  <si>
    <t>3.6.1</t>
  </si>
  <si>
    <t>Hold scalpel in dominant hand</t>
  </si>
  <si>
    <t>Scalpel held in non-dominant hand</t>
  </si>
  <si>
    <t>Standardised teaching of basic surgical skills</t>
  </si>
  <si>
    <t>3.6.2</t>
  </si>
  <si>
    <t>Place thumb and middle finger on either side of the scalpel to control direction</t>
  </si>
  <si>
    <t>Scalpel not held with thumb and middle finger</t>
  </si>
  <si>
    <t>3.6.3</t>
  </si>
  <si>
    <t>Rest index finger on the hilt to control pressure</t>
  </si>
  <si>
    <t>Scalpel not stabilised with index finger</t>
  </si>
  <si>
    <t>3.6.4</t>
  </si>
  <si>
    <t>Incise the skin</t>
  </si>
  <si>
    <t>Perform 1&amp;2; if required perform 3</t>
  </si>
  <si>
    <t>3.6.4.1</t>
  </si>
  <si>
    <t>Make a single smooth horizontal incision to fully incise the skin</t>
  </si>
  <si>
    <t>A4 - Too little/much, A7 - Wrong action, right object, A8 - Omitted, A9 - Incomplete</t>
  </si>
  <si>
    <t>Incision too deep/shallow, incision made with multiple small cuts, failure to perform skin incision, failure to fully incise skin</t>
  </si>
  <si>
    <r>
      <rPr>
        <b/>
        <sz val="10"/>
        <color indexed="8"/>
        <rFont val="Helvetica"/>
      </rPr>
      <t xml:space="preserve">3.6.4.2 </t>
    </r>
    <r>
      <rPr>
        <sz val="10"/>
        <color indexed="8"/>
        <rFont val="Helvetica"/>
      </rPr>
      <t>Inspect skin to ensure it is fully incised,</t>
    </r>
    <r>
      <rPr>
        <b/>
        <sz val="10"/>
        <color indexed="15"/>
        <rFont val="Helvetica"/>
      </rPr>
      <t xml:space="preserve"> </t>
    </r>
    <r>
      <rPr>
        <b/>
        <sz val="10"/>
        <color indexed="8"/>
        <rFont val="Helvetica"/>
      </rPr>
      <t>3.6.4.3</t>
    </r>
    <r>
      <rPr>
        <b/>
        <sz val="10"/>
        <color indexed="15"/>
        <rFont val="Helvetica"/>
      </rPr>
      <t xml:space="preserve"> </t>
    </r>
    <r>
      <rPr>
        <sz val="10"/>
        <color indexed="8"/>
        <rFont val="Helvetica"/>
      </rPr>
      <t>Repeat the incision if required</t>
    </r>
  </si>
  <si>
    <t>3.6.4.2</t>
  </si>
  <si>
    <t>Inspect skin to ensure it is fully incised</t>
  </si>
  <si>
    <t>Skin not inspected</t>
  </si>
  <si>
    <r>
      <rPr>
        <b/>
        <sz val="10"/>
        <color indexed="8"/>
        <rFont val="Helvetica"/>
      </rPr>
      <t>3.6.4.3</t>
    </r>
    <r>
      <rPr>
        <sz val="10"/>
        <color indexed="8"/>
        <rFont val="Helvetica"/>
      </rPr>
      <t xml:space="preserve"> Repeat the incision if required</t>
    </r>
  </si>
  <si>
    <t>3.6.4.3</t>
  </si>
  <si>
    <t>Repeat the incision if required</t>
  </si>
  <si>
    <t>A4 - Too little/much, A8 - Omitted, A9 - Incomplete</t>
  </si>
  <si>
    <t>3.6.5</t>
  </si>
  <si>
    <t>Dry incision with sterile gauze</t>
  </si>
  <si>
    <t>Remember to dry incision site with gauze</t>
  </si>
  <si>
    <t>Insert introducer needle &amp; cannula into trachea</t>
  </si>
  <si>
    <t>3.7.1</t>
  </si>
  <si>
    <t>3.7.2</t>
  </si>
  <si>
    <t>Insert introducer needle and cannula through skin incision at perpendicular angle to skin</t>
  </si>
  <si>
    <t>Angle of needle not perpendicular to skin on insertion, needle inserted too far or not far enough, needle not aligned with trachea</t>
  </si>
  <si>
    <r>
      <rPr>
        <b/>
        <sz val="10"/>
        <color indexed="8"/>
        <rFont val="Helvetica"/>
      </rPr>
      <t>3.7.4</t>
    </r>
    <r>
      <rPr>
        <sz val="10"/>
        <color indexed="8"/>
        <rFont val="Helvetica"/>
      </rPr>
      <t xml:space="preserve"> Watch AMBU</t>
    </r>
    <r>
      <rPr>
        <sz val="12"/>
        <color indexed="8"/>
        <rFont val="Lucida Grande"/>
      </rPr>
      <t xml:space="preserve">® </t>
    </r>
    <r>
      <rPr>
        <sz val="10"/>
        <color indexed="8"/>
        <rFont val="Helvetica"/>
      </rPr>
      <t>aView</t>
    </r>
    <r>
      <rPr>
        <sz val="12"/>
        <color indexed="8"/>
        <rFont val="Lucida Grande"/>
      </rPr>
      <t xml:space="preserve">™ </t>
    </r>
    <r>
      <rPr>
        <sz val="10"/>
        <color indexed="8"/>
        <rFont val="Helvetica"/>
      </rPr>
      <t>in real time &amp; communicate with bronchoscopist</t>
    </r>
  </si>
  <si>
    <t>3.7.3</t>
  </si>
  <si>
    <t>Gently advance while feeling for significant resistance</t>
  </si>
  <si>
    <t>3.7.3.1</t>
  </si>
  <si>
    <t xml:space="preserve">If significant resistance is felt redirect cranially or caudally </t>
  </si>
  <si>
    <t>The needle may be inserted in the wrong direction, too deep/too shallow. off midline, onto tracheal rings - failure to re-direct needle once resistance is encountered</t>
  </si>
  <si>
    <t>Remember to redirect needle if significant resistance encountered/Standardised training for performance of bronchoscope assisted percutaneous dilatational tracheostomy technique/Simulation training/Consultant involvement for all BAPDTs</t>
  </si>
  <si>
    <t>3.7.3.2</t>
  </si>
  <si>
    <t>Gently advance following re-direction while feeling for significant resistance</t>
  </si>
  <si>
    <t>3.7.4</t>
  </si>
  <si>
    <r>
      <rPr>
        <sz val="10"/>
        <color indexed="8"/>
        <rFont val="Helvetica"/>
      </rPr>
      <t>Watch AMBU</t>
    </r>
    <r>
      <rPr>
        <sz val="12"/>
        <color indexed="8"/>
        <rFont val="Lucida Grande"/>
      </rPr>
      <t xml:space="preserve">® </t>
    </r>
    <r>
      <rPr>
        <sz val="10"/>
        <color indexed="8"/>
        <rFont val="Helvetica"/>
      </rPr>
      <t>aView</t>
    </r>
    <r>
      <rPr>
        <sz val="12"/>
        <color indexed="8"/>
        <rFont val="Lucida Grande"/>
      </rPr>
      <t xml:space="preserve">™ </t>
    </r>
    <r>
      <rPr>
        <sz val="10"/>
        <color indexed="8"/>
        <rFont val="Helvetica"/>
      </rPr>
      <t>in real time &amp; communicate with bronchoscopist</t>
    </r>
  </si>
  <si>
    <t>Perform in order 1-4; if required perform 5</t>
  </si>
  <si>
    <t>3.7.4.1</t>
  </si>
  <si>
    <t>Watch for cannula pressing on anterior tracheal wall</t>
  </si>
  <si>
    <t>Failure to watch monitor while cannula is being inserted, failure to communicate if cannula can be seen pressing on anterior tracheal wall, failure to communicate if cannula appears to be at the wrong tracheal ring level or off midline, wrong information communicated</t>
  </si>
  <si>
    <r>
      <rPr>
        <sz val="10"/>
        <color indexed="8"/>
        <rFont val="Helvetica"/>
      </rPr>
      <t xml:space="preserve"> </t>
    </r>
    <r>
      <rPr>
        <b/>
        <sz val="10"/>
        <color indexed="8"/>
        <rFont val="Helvetica"/>
      </rPr>
      <t>3.7.4.4</t>
    </r>
    <r>
      <rPr>
        <sz val="12"/>
        <color indexed="8"/>
        <rFont val="Helvetica"/>
      </rPr>
      <t xml:space="preserve"> </t>
    </r>
    <r>
      <rPr>
        <sz val="10"/>
        <color indexed="8"/>
        <rFont val="Helvetica"/>
      </rPr>
      <t xml:space="preserve">Check if the cannula is in the midline and at an appropriate tracheal ring level, </t>
    </r>
    <r>
      <rPr>
        <b/>
        <sz val="10"/>
        <color indexed="8"/>
        <rFont val="Helvetica"/>
      </rPr>
      <t xml:space="preserve">3.7.4.5 </t>
    </r>
    <r>
      <rPr>
        <sz val="10"/>
        <color indexed="8"/>
        <rFont val="Helvetica"/>
      </rPr>
      <t>Re-adjust direction of insertion based on bronchoscopist’s instruction &amp; visualisation on AMBU</t>
    </r>
    <r>
      <rPr>
        <sz val="12"/>
        <color indexed="8"/>
        <rFont val="Lucida Grande"/>
      </rPr>
      <t xml:space="preserve">® </t>
    </r>
    <r>
      <rPr>
        <sz val="10"/>
        <color indexed="8"/>
        <rFont val="Helvetica"/>
      </rPr>
      <t>aView</t>
    </r>
    <r>
      <rPr>
        <sz val="12"/>
        <color indexed="8"/>
        <rFont val="Lucida Grande"/>
      </rPr>
      <t>™</t>
    </r>
  </si>
  <si>
    <t>3.7.4.2</t>
  </si>
  <si>
    <t>Watch cannula passing into the trachea</t>
  </si>
  <si>
    <t>Failure to watch monitor while cannula is being inserted, failure to communicate if cannula can be seen passing into tracheal lumen, failure to communicate if cannula is at the wrong tracheal ring level or off midline or piercing posterior tracheal wall, wrong information communicated</t>
  </si>
  <si>
    <t>Remember to watch as needle enters trachea/Standardised training for performance of bronchoscope assisted percutaneous dilatational tracheostomy technique/Simulation training/Consultant involvement for all BAPDTs</t>
  </si>
  <si>
    <t>3.7.4.3</t>
  </si>
  <si>
    <t>Once cannula pierces trachea stop advancing needle</t>
  </si>
  <si>
    <t>Failure to stop advancing needle once trachea is pierced; potential to perforate posterior tracheal wall</t>
  </si>
  <si>
    <t>Remember to watch bronchoscope monitor while advancing needle into trachea//Standardised training for performance of bronchoscope assisted percutaneous dilatational tracheostomy technique/Simulation training/Consultant involvement for all BAPDTs</t>
  </si>
  <si>
    <t>3.7.4.4</t>
  </si>
  <si>
    <t>Check if the cannula is in the midline and at an appropriate tracheal ring level</t>
  </si>
  <si>
    <t>Failure to check if cannula is in the midline at an appropriate level, wrong information communicated or incomplete communication</t>
  </si>
  <si>
    <t>3.7.4.5</t>
  </si>
  <si>
    <r>
      <rPr>
        <sz val="10"/>
        <color indexed="8"/>
        <rFont val="Helvetica"/>
      </rPr>
      <t>Re-adjust direction of insertion based on bronchoscopist’s instruction &amp; visualisation on AMBU</t>
    </r>
    <r>
      <rPr>
        <sz val="12"/>
        <color indexed="8"/>
        <rFont val="Lucida Grande"/>
      </rPr>
      <t xml:space="preserve">® </t>
    </r>
    <r>
      <rPr>
        <sz val="10"/>
        <color indexed="8"/>
        <rFont val="Helvetica"/>
      </rPr>
      <t>aView</t>
    </r>
    <r>
      <rPr>
        <sz val="12"/>
        <color indexed="8"/>
        <rFont val="Lucida Grande"/>
      </rPr>
      <t>™</t>
    </r>
  </si>
  <si>
    <t>A3 - Wrong direction, A4 - Too little/much A5 - Misaligned, A8 - Omitted</t>
  </si>
  <si>
    <t>Cannula directed to the wrong place i.e off midline, at a tracheal ring level other than 2/3, inserted too far or not enough, needle not re-directed to a more appropriate position</t>
  </si>
  <si>
    <t>Remember to check insertion site is in the midline at 2nd/3rd tracheal ring level/Standardised training for performance of bronchoscope assisted percutaneous dilatational tracheostomy technique/Simulation training/Consultant involvement for all BAPDTs</t>
  </si>
  <si>
    <t>3.7.5</t>
  </si>
  <si>
    <t>Advance plastic cannula into trachea</t>
  </si>
  <si>
    <t>Perform concurrently 1-3</t>
  </si>
  <si>
    <t>3.7.5.1</t>
  </si>
  <si>
    <t>Hold the needle still in the tracheal lumen with one hand; advance the plastic cannula off the needle into the trachea with the other hand</t>
  </si>
  <si>
    <t>Cannula advanced cranially instead of caudally</t>
  </si>
  <si>
    <t>Remember to hold needle still in lumen of trachea so as not to puncture posterior tracheal wall while advancing cannula off needle/Standardised training for performance of bronchoscope assisted percutaneous dilatational tracheostomy technique/Simulation training/Consultant involvement for all BAPDTs</t>
  </si>
  <si>
    <r>
      <rPr>
        <b/>
        <sz val="10"/>
        <color indexed="8"/>
        <rFont val="Helvetica"/>
      </rPr>
      <t>3.7.5.2</t>
    </r>
    <r>
      <rPr>
        <sz val="10"/>
        <color indexed="8"/>
        <rFont val="Helvetica"/>
      </rPr>
      <t xml:space="preserve"> Confirm plastic cannula advances caudally in real time with bronchoscopist</t>
    </r>
  </si>
  <si>
    <t>3.7.5.2</t>
  </si>
  <si>
    <t>Confirm plastic cannula advances caudally in real time with bronchoscopist</t>
  </si>
  <si>
    <t>I1 - Information not communicated</t>
  </si>
  <si>
    <t>Cannula position not checked with bronchoscopy</t>
  </si>
  <si>
    <t>Remember to watch bronchoscope monitor and communicate with bronchoscopist/Standardised training for performance of bronchoscope assisted percutaneous dilatational tracheostomy technique/Simulation training/Consultant involvement for all BAPDTs</t>
  </si>
  <si>
    <t>3.7.5.3</t>
  </si>
  <si>
    <t>Advance plastic cannula until hub is flush with the skin</t>
  </si>
  <si>
    <t>Cannula not advanced fully to skin</t>
  </si>
  <si>
    <t>Remember to advance cannula until hub is flush with skin/Standardised training for performance of bronchoscope assisted percutaneous dilatational tracheostomy technique/Simulation training/Consultant involvement for all BAPDTs</t>
  </si>
  <si>
    <t>3.7.6</t>
  </si>
  <si>
    <t>Dry incision site with sterile gauze</t>
  </si>
  <si>
    <t>Advance guide-wire into trachea &amp; remove plastic cannula</t>
  </si>
  <si>
    <t>3.8.1</t>
  </si>
  <si>
    <t>Hold orange cannula secure</t>
  </si>
  <si>
    <t>Remember to keep cannula secure/Standardised training for performance of bronchoscope assisted percutaneous dilatational tracheostomy technique/Simulation training/Consultant involvement for all BAPDTs</t>
  </si>
  <si>
    <t>3.8.2</t>
  </si>
  <si>
    <t xml:space="preserve">Attach guide-wire introducer to orange cannula </t>
  </si>
  <si>
    <t>Attached with guide-wire introducer faced in wrong direction</t>
  </si>
  <si>
    <t>Remember to attach guide-wire/Standardised training for performance of bronchoscope assisted percutaneous dilatational tracheostomy technique/Simulation training/Consultant involvement for all BAPDTs</t>
  </si>
  <si>
    <t>3.8.3</t>
  </si>
  <si>
    <t>Advance guide-wire into orange cannula using thumb</t>
  </si>
  <si>
    <t>Too much of the guide-wire advanced into the airway</t>
  </si>
  <si>
    <t>Remember to advance guide-wire into trachea/Standardised training for performance of bronchoscope assisted percutaneous dilatational tracheostomy technique/Simulation training/Consultant involvement for all BAPDTs</t>
  </si>
  <si>
    <r>
      <rPr>
        <b/>
        <sz val="10"/>
        <color indexed="8"/>
        <rFont val="Helvetica"/>
      </rPr>
      <t>3.8.4</t>
    </r>
    <r>
      <rPr>
        <sz val="10"/>
        <color indexed="8"/>
        <rFont val="Helvetica"/>
      </rPr>
      <t xml:space="preserve"> Watch AMBU</t>
    </r>
    <r>
      <rPr>
        <sz val="10"/>
        <color indexed="8"/>
        <rFont val="Lucida Grande"/>
      </rPr>
      <t>®</t>
    </r>
    <r>
      <rPr>
        <sz val="12"/>
        <color indexed="8"/>
        <rFont val="Lucida Grande"/>
      </rPr>
      <t xml:space="preserve"> </t>
    </r>
    <r>
      <rPr>
        <sz val="10"/>
        <color indexed="8"/>
        <rFont val="Helvetica"/>
      </rPr>
      <t>monitor and communicate with bronchoscopist to ensure guide-wire J-tip passes caudally to just below the carina</t>
    </r>
  </si>
  <si>
    <t>3.8.4</t>
  </si>
  <si>
    <r>
      <rPr>
        <sz val="10"/>
        <color indexed="8"/>
        <rFont val="Helvetica"/>
      </rPr>
      <t>Watch AMBU</t>
    </r>
    <r>
      <rPr>
        <sz val="10"/>
        <color indexed="8"/>
        <rFont val="Lucida Grande"/>
      </rPr>
      <t>®</t>
    </r>
    <r>
      <rPr>
        <sz val="12"/>
        <color indexed="8"/>
        <rFont val="Lucida Grande"/>
      </rPr>
      <t xml:space="preserve"> </t>
    </r>
    <r>
      <rPr>
        <sz val="10"/>
        <color indexed="8"/>
        <rFont val="Helvetica"/>
      </rPr>
      <t>monitor and communicate with bronchoscopist to ensure guide-wire J-tip passes caudally to just below the carina</t>
    </r>
  </si>
  <si>
    <t>Failure to communicate during insertion of guide-wire; guide-wire may  pass cranially rather than caudally</t>
  </si>
  <si>
    <t>Remember to watch monitor &amp; communicate with bronchoscopist/Standardised training for performance of bronchoscope assisted percutaneous dilatational tracheostomy technique/Simulation training/Consultant involvement for all BAPDTs</t>
  </si>
  <si>
    <r>
      <rPr>
        <b/>
        <sz val="10"/>
        <color indexed="8"/>
        <rFont val="Helvetica"/>
      </rPr>
      <t>3.8.6</t>
    </r>
    <r>
      <rPr>
        <sz val="10"/>
        <color indexed="8"/>
        <rFont val="Helvetica"/>
      </rPr>
      <t xml:space="preserve"> Confirm with bronchoscopist that guide-wire remains in trachea</t>
    </r>
  </si>
  <si>
    <t>3.8.5</t>
  </si>
  <si>
    <t>Remove plastic cannula while holding guide-wire in position in trachea</t>
  </si>
  <si>
    <t>Failure to secure guide-wire in position while removing cannula potentially leading to dislodgement of the guide-wire from the trachea</t>
  </si>
  <si>
    <t>Remember to remove cannula from airway/Standardised training for performance of bronchoscope assisted percutaneous dilatational tracheostomy technique/Simulation training/Consultant involvement for all BAPDTs</t>
  </si>
  <si>
    <t>3.8.6</t>
  </si>
  <si>
    <t>Confirm with bronchoscopist that guide-wire remains in trachea</t>
  </si>
  <si>
    <t xml:space="preserve">Failure to communicate after removal of the cannula that the guide-wire remains well seated in the trachea </t>
  </si>
  <si>
    <t xml:space="preserve">Use mini-dilator to create tract </t>
  </si>
  <si>
    <t>Perform in order 1-8</t>
  </si>
  <si>
    <t>3.9.1</t>
  </si>
  <si>
    <t>Load mini-dilator onto guide-wire</t>
  </si>
  <si>
    <t>Failure to load mini-dilator after removal of the plastic cannula and prior to loading the rhino-dilator</t>
  </si>
  <si>
    <t>Remember to load mini-dilator onto guide-wire/Standardised training for performance of bronchoscope assisted percutaneous dilatational tracheostomy technique/Simulation training/Consultant involvement for all BAPDTs</t>
  </si>
  <si>
    <t>3.9.2</t>
  </si>
  <si>
    <t>Advance mini-dilator at perpendicular angle through skin incision and pre-tracheal fascia until tip is in tracheal lumen</t>
  </si>
  <si>
    <t>A3 - Wrong direction, A9 - Incomplete</t>
  </si>
  <si>
    <t>Failure to follow perpendicular angle into trachea, not enough of mini-dilator inserted into trachea</t>
  </si>
  <si>
    <t>Remember to advance mini-dilator at perpendicular angle/Standardised training for performance of bronchoscope assisted percutaneous dilatational tracheostomy technique/Simulation training/Consultant involvement for all BAPDTs</t>
  </si>
  <si>
    <r>
      <rPr>
        <b/>
        <sz val="10"/>
        <color indexed="8"/>
        <rFont val="Helvetica"/>
      </rPr>
      <t xml:space="preserve">3.9.3 </t>
    </r>
    <r>
      <rPr>
        <sz val="10"/>
        <color indexed="8"/>
        <rFont val="Helvetica"/>
      </rPr>
      <t>Confirm entry into trachea with bronchoscopist</t>
    </r>
  </si>
  <si>
    <t>3.9.3</t>
  </si>
  <si>
    <t>Confirm entry into trachea with bronchoscopist</t>
  </si>
  <si>
    <t>Entry of mini-dilator into trachea not communicated</t>
  </si>
  <si>
    <t>Remember to confirm entry into trachea with bronchoscopist/Standardised training for performance of bronchoscope assisted percutaneous dilatational tracheostomy technique/Simulation training/Consultant involvement for all BAPDTs</t>
  </si>
  <si>
    <t>3.9.4</t>
  </si>
  <si>
    <t>Once mini-dilator is in the lumen of the trachea, advance using a sustained forward motion following the curve of the trachea</t>
  </si>
  <si>
    <t>A3 - Wrong direction, A4 - Too little/much, A9 - Incomplete</t>
  </si>
  <si>
    <t>Failure to change direction of advancement once mini-dilator is within the tracheal lumen, failure to insert mini-dilator until its hub is flush with the skin</t>
  </si>
  <si>
    <t>Remember to change direction once in trachea/Standardised training for performance of bronchoscope assisted percutaneous dilatational tracheostomy technique/Simulation training/Consultant involvement for all BAPDTs</t>
  </si>
  <si>
    <t>3.9.5</t>
  </si>
  <si>
    <t>Rotate mini-dilator to ensure free movement</t>
  </si>
  <si>
    <t>Remember to rotate mini-dilator to ensure free movement/Standardised training for performance of bronchoscope assisted percutaneous dilatational tracheostomy technique/Simulation training/Consultant involvement for all BAPDTs</t>
  </si>
  <si>
    <t>3.9.6</t>
  </si>
  <si>
    <t>Remove mini-dilator while holding guide-wire in position in trachea</t>
  </si>
  <si>
    <t>Failure to secure guide-wire in position while removing the mini-dilator potentially leading to dislodgement of the guide-wire from the trachea</t>
  </si>
  <si>
    <t>Remember to remove mini-dilator/Standardised training for performance of bronchoscope assisted percutaneous dilatational tracheostomy technique/Simulation training/Consultant involvement for all BAPDTs</t>
  </si>
  <si>
    <t>3.9.7</t>
  </si>
  <si>
    <t>Ensure guide-wire remains in trachea</t>
  </si>
  <si>
    <t>Remember to that guide-wire remains in trachea and moves freely/Standardised training for performance of bronchoscope assisted percutaneous dilatational tracheostomy technique/Simulation training/Consultant involvement for all BAPDTs</t>
  </si>
  <si>
    <t>3.9.8</t>
  </si>
  <si>
    <t>Remember to dry incision with gauze</t>
  </si>
  <si>
    <t>Use rhino-dilator and atraumatic introducer to dilate tract</t>
  </si>
  <si>
    <t>3.10.1</t>
  </si>
  <si>
    <t>Load rhino-dilator and atraumatic introducer onto guide-wire</t>
  </si>
  <si>
    <t>Failure to load rhino-dilator after mini-dilator and before tracheostomy insertion</t>
  </si>
  <si>
    <t>Remember to check guide-wire is moving freely/Standardised training for performance of bronchoscope assisted percutaneous dilatational tracheostomy technique/Simulation training/Consultant involvement for all BAPDTs</t>
  </si>
  <si>
    <t>3.10.2</t>
  </si>
  <si>
    <t>Advance rhino-dilator at perpendicular angle through skin and pre-tracheal fascia until tip is in tracheal lumen</t>
  </si>
  <si>
    <t>A5 - Misaligned, A9 - Incomplete</t>
  </si>
  <si>
    <t>Perpendicular angle from skin into tracheal lumen not followed, not enough of rhino-dilator advanced into tracheal lumen prior to changing angle of insertion</t>
  </si>
  <si>
    <t>Remember to advance guide-wire at perpendicular angle to skin/Standardised training for performance of bronchoscope assisted percutaneous dilatational tracheostomy technique/Simulation training/Consultant involvement for all BAPDTs</t>
  </si>
  <si>
    <r>
      <rPr>
        <b/>
        <sz val="10"/>
        <color indexed="8"/>
        <rFont val="Helvetica"/>
      </rPr>
      <t xml:space="preserve">3.10.3 </t>
    </r>
    <r>
      <rPr>
        <sz val="10"/>
        <color indexed="8"/>
        <rFont val="Helvetica"/>
      </rPr>
      <t>Confirm entry into trachea with bronchoscopist</t>
    </r>
  </si>
  <si>
    <t>3.10.3</t>
  </si>
  <si>
    <t>Failure to confirm entry with bronchoscope</t>
  </si>
  <si>
    <t>3.10.4</t>
  </si>
  <si>
    <t>Once rhino-dilator in lumen of trachea, advance using a sustained forward motion following the curve of the trachea</t>
  </si>
  <si>
    <t>A3 - Wrong direction, A5 - Misaligned</t>
  </si>
  <si>
    <t>Failure to change direction of advancement to follow curve of trachea once rhino-dilator tip is approaching the posterior tracheal wall</t>
  </si>
  <si>
    <t>Remember to change direction of rhino-dilator once in airway/Standardised training for performance of bronchoscope assisted percutaneous dilatational tracheostomy technique/Simulation training/Consultant involvement for all BAPDTs</t>
  </si>
  <si>
    <r>
      <rPr>
        <b/>
        <sz val="10"/>
        <color indexed="8"/>
        <rFont val="Helvetica"/>
      </rPr>
      <t>3.10.5</t>
    </r>
    <r>
      <rPr>
        <sz val="10"/>
        <color indexed="8"/>
        <rFont val="Helvetica"/>
      </rPr>
      <t xml:space="preserve"> Advance rhino-dilator until black mark is at the skin</t>
    </r>
  </si>
  <si>
    <t>3.10.5</t>
  </si>
  <si>
    <t>Advance rhino-dilator until black mark is at the skin</t>
  </si>
  <si>
    <t>Failure to insert rhino-dilator far enough or rhino-dilator inserted too far</t>
  </si>
  <si>
    <t>Remember to advance rhino-dilator until black mark is at skin/Standardised training for performance of bronchoscope assisted percutaneous dilatational tracheostomy technique/Simulation training/Consultant involvement for all BAPDTs</t>
  </si>
  <si>
    <t>3.10.6</t>
  </si>
  <si>
    <t>Ensure guide-wire moving freely</t>
  </si>
  <si>
    <t>3.10.7</t>
  </si>
  <si>
    <t>Leave  rhino-dilator in situ for a couple of seconds</t>
  </si>
  <si>
    <t>Rhino-dilator not left in situ for long enough</t>
  </si>
  <si>
    <t>Remember to let rhino-dilator sit in trachea/Standardised training for performance of bronchoscope assisted percutaneous dilatational tracheostomy technique/Simulation training/Consultant involvement for all BAPDTs</t>
  </si>
  <si>
    <t>3.10.8</t>
  </si>
  <si>
    <t>Remove rhino-dilator and white introducer</t>
  </si>
  <si>
    <t>3.10.8.1</t>
  </si>
  <si>
    <t>Airway operator to disconnect ventilator for removal</t>
  </si>
  <si>
    <t>3.11.1.1</t>
  </si>
  <si>
    <t>Ask airway operator to disconnect ventilator</t>
  </si>
  <si>
    <t>Airway operator not asked to disconnect ETT from ventilator prior to removal of rhino-dilator</t>
  </si>
  <si>
    <t>3.11.1.2</t>
  </si>
  <si>
    <t>Airway operator to disconnect the ventilator tubing from the ETT</t>
  </si>
  <si>
    <t>Ventilator disconnected too soon or not disconnected at all</t>
  </si>
  <si>
    <t>3.11.1.3</t>
  </si>
  <si>
    <t>Occlude ventilator tubing with gloved thumb</t>
  </si>
  <si>
    <t>Ventilator tubing not covered</t>
  </si>
  <si>
    <t>3.10.8.2</t>
  </si>
  <si>
    <t>Remove rhino-dilator and white introducer with dominant hand</t>
  </si>
  <si>
    <t>A2 - Mistimed, A7 - Wrong action, right object</t>
  </si>
  <si>
    <t>Done before ventilator has been disconnected or before tracheostomy is ready to be inserted, rhino-dilator removed but white introducer left in situ</t>
  </si>
  <si>
    <t>3.10.8.3</t>
  </si>
  <si>
    <t>As soon as rhino-dilator and white introducer are out from skin secure guide-wire with non dominant hand</t>
  </si>
  <si>
    <t>Guide-wire dislodged from trachea</t>
  </si>
  <si>
    <r>
      <rPr>
        <b/>
        <sz val="10"/>
        <color indexed="8"/>
        <rFont val="Helvetica"/>
      </rPr>
      <t>3.11</t>
    </r>
    <r>
      <rPr>
        <sz val="10"/>
        <color indexed="8"/>
        <rFont val="Helvetica"/>
      </rPr>
      <t xml:space="preserve"> Insert tracheostomy tube &amp; inflate cuff</t>
    </r>
  </si>
  <si>
    <t>Insert tracheostomy tube &amp; inflate cuff</t>
  </si>
  <si>
    <t>3.11.1</t>
  </si>
  <si>
    <t>Load tracheostomy tube &amp; atraumatic introducer onto guide-wire</t>
  </si>
  <si>
    <t>Delay in loading tracheostomy &amp; atraumatic introducer guidewire</t>
  </si>
  <si>
    <t>3.11.2</t>
  </si>
  <si>
    <t>Advance tracheostomy at perpendicular angle through skin and pre-trachea fascia until tip is in tracheal lumen</t>
  </si>
  <si>
    <t>Perpendicular angle from skin into tracheal lumen not followed, not enough of tracheostomy advanced into tracheal lumen prior to changing angle of insertion or too much</t>
  </si>
  <si>
    <t>3.11.3</t>
  </si>
  <si>
    <t>Once tracheostomy tube is in the lumen of the trachea, advance using a sustained forward motion following the curve of the trachea</t>
  </si>
  <si>
    <t>Failure to change direction of advancement to follow curve of trachea once tracheostomy is in lumen of trachea</t>
  </si>
  <si>
    <t>3.11.4</t>
  </si>
  <si>
    <t>Advance tracheostomy until hub is flush with skin</t>
  </si>
  <si>
    <t>Tracheostomy not inserted until hub is flush with skin</t>
  </si>
  <si>
    <r>
      <rPr>
        <b/>
        <sz val="10"/>
        <color indexed="8"/>
        <rFont val="Helvetica"/>
      </rPr>
      <t xml:space="preserve">3.12 </t>
    </r>
    <r>
      <rPr>
        <sz val="10"/>
        <color indexed="8"/>
        <rFont val="Helvetica"/>
      </rPr>
      <t xml:space="preserve">Perform bronchoscopy to confirm position of tracheostomy in trachea; </t>
    </r>
    <r>
      <rPr>
        <b/>
        <sz val="10"/>
        <color indexed="8"/>
        <rFont val="Helvetica"/>
      </rPr>
      <t>3.12.1</t>
    </r>
    <r>
      <rPr>
        <sz val="10"/>
        <color indexed="8"/>
        <rFont val="Helvetica"/>
      </rPr>
      <t xml:space="preserve"> Bronchoscopist to remove bronch from ETT and insert into tracheostomy, </t>
    </r>
    <r>
      <rPr>
        <b/>
        <sz val="10"/>
        <color indexed="8"/>
        <rFont val="Helvetica"/>
      </rPr>
      <t>3.12.2</t>
    </r>
    <r>
      <rPr>
        <sz val="10"/>
        <color indexed="8"/>
        <rFont val="Helvetica"/>
      </rPr>
      <t xml:space="preserve"> Identify trachealis muscle, tracheal rings and distance above carina</t>
    </r>
  </si>
  <si>
    <t>3.11.5</t>
  </si>
  <si>
    <t>Hold tracheostomy in place with one hand</t>
  </si>
  <si>
    <t>Tracheostomy not held in position once inserted and before being secured</t>
  </si>
  <si>
    <t>3.11.6</t>
  </si>
  <si>
    <t>Remove tracheostomy atraumatic introducer and guide wire</t>
  </si>
  <si>
    <t>Delay in removing atraumatic introducer and guide-wire</t>
  </si>
  <si>
    <t>3.11.7</t>
  </si>
  <si>
    <t xml:space="preserve">Inflate cuff </t>
  </si>
  <si>
    <t>3.11.7.1</t>
  </si>
  <si>
    <t>Delay in attaching 10mls syringe to pilot balloon</t>
  </si>
  <si>
    <t>3.11.7.2</t>
  </si>
  <si>
    <t>Slowly inject air until cuff feels full but not hard</t>
  </si>
  <si>
    <t>A4 - Too much/little</t>
  </si>
  <si>
    <t>Too much or too little air inserted into cuff</t>
  </si>
  <si>
    <r>
      <rPr>
        <b/>
        <sz val="10"/>
        <color indexed="8"/>
        <rFont val="Helvetica"/>
      </rPr>
      <t xml:space="preserve">3.13.3 </t>
    </r>
    <r>
      <rPr>
        <sz val="10"/>
        <color indexed="8"/>
        <rFont val="Helvetica"/>
      </rPr>
      <t xml:space="preserve">Confirm adequate ventilation; </t>
    </r>
    <r>
      <rPr>
        <b/>
        <sz val="10"/>
        <color indexed="8"/>
        <rFont val="Helvetica"/>
      </rPr>
      <t>4.2.4</t>
    </r>
    <r>
      <rPr>
        <sz val="10"/>
        <color indexed="8"/>
        <rFont val="Helvetica"/>
      </rPr>
      <t xml:space="preserve"> Review ventilation settings</t>
    </r>
  </si>
  <si>
    <t>3.11.8</t>
  </si>
  <si>
    <t>Check 02 Saturations</t>
  </si>
  <si>
    <t>If Sats &gt; 90% proceed in order 12-15, if Sats &lt; 90% perform 13; followed by 12-15.</t>
  </si>
  <si>
    <t>3.11.8.1</t>
  </si>
  <si>
    <t>If Sats &lt; 90% ventilate first</t>
  </si>
  <si>
    <t>Incorrect decision made to perform bronchoscopy despite patient having low 02 saturations</t>
  </si>
  <si>
    <t>3.11.8.2</t>
  </si>
  <si>
    <t>If Sats &gt; 90% proceed with bronchoscopy through tracheostomy</t>
  </si>
  <si>
    <t>Incorrect decision made to ventilate prior to performing bronchoscopy</t>
  </si>
  <si>
    <t>Perform bronchoscopy to confirm position of tracheostomy in trachea</t>
  </si>
  <si>
    <t>3.12.1</t>
  </si>
  <si>
    <t>Bronchoscopist to remove bronch from ETT and insert into tracheostomy</t>
  </si>
  <si>
    <t>Bronchoscopy performed at the wrong time, bronchoscopy not performed at all or incomplete assessment of airway made with bronchoscope</t>
  </si>
  <si>
    <r>
      <rPr>
        <b/>
        <sz val="10"/>
        <color indexed="8"/>
        <rFont val="Helvetica"/>
      </rPr>
      <t xml:space="preserve">3.13.3 </t>
    </r>
    <r>
      <rPr>
        <sz val="10"/>
        <color indexed="8"/>
        <rFont val="Helvetica"/>
      </rPr>
      <t xml:space="preserve">Confirm adequate ventilation; </t>
    </r>
    <r>
      <rPr>
        <b/>
        <sz val="10"/>
        <color indexed="8"/>
        <rFont val="Helvetica"/>
      </rPr>
      <t>3.13.3.1</t>
    </r>
    <r>
      <rPr>
        <sz val="10"/>
        <color indexed="8"/>
        <rFont val="Helvetica"/>
      </rPr>
      <t xml:space="preserve"> ETC02 trace established and maintained</t>
    </r>
  </si>
  <si>
    <t>3.12.2</t>
  </si>
  <si>
    <t>Identify trachealis muscle, tracheal rings and distance above carina</t>
  </si>
  <si>
    <t>Location of these structures not identified, incomplete identification of these structures or incorrect identification of these structures, distance of tracheostomy tip above carina not checked</t>
  </si>
  <si>
    <t>3.12.3</t>
  </si>
  <si>
    <t>Suction any blood or secretions from airway</t>
  </si>
  <si>
    <t>Advance aScope™ into airway where secretions have pooled</t>
  </si>
  <si>
    <r>
      <rPr>
        <b/>
        <sz val="10"/>
        <color indexed="8"/>
        <rFont val="Helvetica"/>
      </rPr>
      <t xml:space="preserve">3.13.3 </t>
    </r>
    <r>
      <rPr>
        <sz val="10"/>
        <color indexed="8"/>
        <rFont val="Helvetica"/>
      </rPr>
      <t xml:space="preserve">Confirm adequate ventilation; </t>
    </r>
    <r>
      <rPr>
        <b/>
        <sz val="10"/>
        <color indexed="8"/>
        <rFont val="Helvetica"/>
      </rPr>
      <t>3.13.3.1</t>
    </r>
    <r>
      <rPr>
        <sz val="10"/>
        <color indexed="8"/>
        <rFont val="Helvetica"/>
      </rPr>
      <t xml:space="preserve"> ETC02 trace established and maintained; </t>
    </r>
    <r>
      <rPr>
        <b/>
        <sz val="10"/>
        <color indexed="8"/>
        <rFont val="Helvetica"/>
      </rPr>
      <t>3.13.3.2</t>
    </r>
    <r>
      <rPr>
        <sz val="10"/>
        <color indexed="8"/>
        <rFont val="Helvetica"/>
      </rPr>
      <t xml:space="preserve"> Adequate tidal volumes achieved on ventilator; </t>
    </r>
    <r>
      <rPr>
        <b/>
        <sz val="10"/>
        <color indexed="8"/>
        <rFont val="Helvetica"/>
      </rPr>
      <t>3.13.3.3</t>
    </r>
    <r>
      <rPr>
        <sz val="10"/>
        <color indexed="8"/>
        <rFont val="Helvetica"/>
      </rPr>
      <t xml:space="preserve"> Peak pressures within acceptable limits for the patient; </t>
    </r>
    <r>
      <rPr>
        <b/>
        <sz val="10"/>
        <color indexed="8"/>
        <rFont val="Helvetica"/>
      </rPr>
      <t xml:space="preserve">3.13.3.4 </t>
    </r>
    <r>
      <rPr>
        <sz val="10"/>
        <color indexed="8"/>
        <rFont val="Helvetica"/>
      </rPr>
      <t>02 saturations maintained</t>
    </r>
  </si>
  <si>
    <t>Press suction until airway clear of excessive secretions</t>
  </si>
  <si>
    <t>Not done or incomplete removal of secretions</t>
  </si>
  <si>
    <t>Withdraw bronchoscope from tracheostomy tube once secretions removed</t>
  </si>
  <si>
    <t>Too long spent with bronchoscope in trachea</t>
  </si>
  <si>
    <t>Remember to withdraw bronchoscope</t>
  </si>
  <si>
    <t>Attach ventilator to tracheostomy</t>
  </si>
  <si>
    <t>3.13.1</t>
  </si>
  <si>
    <t>PT expert to hold tracheostomy securely in position</t>
  </si>
  <si>
    <t>3.13.2</t>
  </si>
  <si>
    <t>Airway expert to attach ventilator tubing to tracheostomy</t>
  </si>
  <si>
    <t>Attached without team member holding tracheostomy securely in place, delay in connecting ventilator</t>
  </si>
  <si>
    <t>3.13.3</t>
  </si>
  <si>
    <t>Confirm adequate ventilation</t>
  </si>
  <si>
    <t>Perform 1; perform 2-4 in any order</t>
  </si>
  <si>
    <t>3.13.3.1</t>
  </si>
  <si>
    <t>ETC02 trace established and maintained</t>
  </si>
  <si>
    <t>Check not done or not done immediately after connecting the patient to the ventilator</t>
  </si>
  <si>
    <r>
      <rPr>
        <b/>
        <sz val="10"/>
        <color indexed="8"/>
        <rFont val="Helvetica"/>
      </rPr>
      <t>4.2.4</t>
    </r>
    <r>
      <rPr>
        <sz val="10"/>
        <color indexed="8"/>
        <rFont val="Helvetica"/>
      </rPr>
      <t xml:space="preserve"> Review ventilation settings</t>
    </r>
  </si>
  <si>
    <t>3.13.3.2</t>
  </si>
  <si>
    <t>Adequate tidal volumes achieved on ventilator</t>
  </si>
  <si>
    <t>Remember to check tidal volumes/Regular airway training sessions</t>
  </si>
  <si>
    <t>3.13.3.3</t>
  </si>
  <si>
    <t>Peak pressures within acceptable limits for the patient</t>
  </si>
  <si>
    <t>Remember to check airway pressures/Regular airway training sessions</t>
  </si>
  <si>
    <t>3.13.3.4</t>
  </si>
  <si>
    <t>02 saturations maintained</t>
  </si>
  <si>
    <t>Remember to check 02 saturations are maintained/Regular airway training sessions</t>
  </si>
  <si>
    <r>
      <rPr>
        <b/>
        <sz val="10"/>
        <color indexed="8"/>
        <rFont val="Helvetica"/>
      </rPr>
      <t xml:space="preserve">4.3 </t>
    </r>
    <r>
      <rPr>
        <sz val="10"/>
        <color indexed="8"/>
        <rFont val="Helvetica"/>
      </rPr>
      <t>Confirm vital signs remain stable</t>
    </r>
  </si>
  <si>
    <t>Secure tracheostomy</t>
  </si>
  <si>
    <t>3.14.1</t>
  </si>
  <si>
    <t>Airway operator to hold tracheostomy in place</t>
  </si>
  <si>
    <t>3.14.2</t>
  </si>
  <si>
    <t>Suture tracheostomy in position</t>
  </si>
  <si>
    <t>3.14.2.1</t>
  </si>
  <si>
    <t>Place locking stitch to skin first in 2 positions at edge of trachea</t>
  </si>
  <si>
    <t>Not done, not sutured securely</t>
  </si>
  <si>
    <t>Remember to suture tracheostomy in position/Standardised teaching of basic surgical skills</t>
  </si>
  <si>
    <r>
      <rPr>
        <b/>
        <sz val="10"/>
        <color indexed="8"/>
        <rFont val="Helvetica"/>
      </rPr>
      <t>3.14.4</t>
    </r>
    <r>
      <rPr>
        <sz val="10"/>
        <color indexed="8"/>
        <rFont val="Helvetica"/>
      </rPr>
      <t xml:space="preserve"> Secure tracheostomy tube tie</t>
    </r>
  </si>
  <si>
    <t>3.14.2.2</t>
  </si>
  <si>
    <t>Suture locking stitches to tracheostomy flange on each side</t>
  </si>
  <si>
    <t>3.14.3</t>
  </si>
  <si>
    <t>Clean area with sterile gauze</t>
  </si>
  <si>
    <t>Remember to clean area with sterile gauze</t>
  </si>
  <si>
    <t>3.14.4</t>
  </si>
  <si>
    <t>Secure tracheostomy tube tie</t>
  </si>
  <si>
    <t>Not done, not done securely</t>
  </si>
  <si>
    <t>Remember to place tracheostomy tube tie</t>
  </si>
  <si>
    <t>Remove ETT from airway</t>
  </si>
  <si>
    <t>Remember to remove ETT</t>
  </si>
  <si>
    <t>Confirm tracheostomy cuff pressure within acceptable limits</t>
  </si>
  <si>
    <t>3.16.1</t>
  </si>
  <si>
    <t>Attach manometer to pilot ballon of tracheostomy</t>
  </si>
  <si>
    <t xml:space="preserve">Manometer not attached </t>
  </si>
  <si>
    <t>Remember to check cuff pressure/Regular airway training sessions</t>
  </si>
  <si>
    <t>3.16.2</t>
  </si>
  <si>
    <t>Check cuff pressure is within acceptable range</t>
  </si>
  <si>
    <t>C1 - Omitted, C5 - Mistimed</t>
  </si>
  <si>
    <t>Cuff pressure not checked or not checked for hours after the procedure</t>
  </si>
  <si>
    <t>Re-position patient</t>
  </si>
  <si>
    <t>3.17.1</t>
  </si>
  <si>
    <t>Airway operator to keep tracheostomy secure</t>
  </si>
  <si>
    <t>Airway operator not in control of airway at all times during positioning</t>
  </si>
  <si>
    <t>3.17.2</t>
  </si>
  <si>
    <t>3.17.3</t>
  </si>
  <si>
    <t>Two team members to lift patient’s shoulders forward while third team member removes shoulder roll &amp; inserts pillow</t>
  </si>
  <si>
    <t>Perform follow-up care</t>
  </si>
  <si>
    <t>Perform in order 1-3, perform 4-5 in any order</t>
  </si>
  <si>
    <t>4.1.1</t>
  </si>
  <si>
    <r>
      <rPr>
        <b/>
        <sz val="10"/>
        <color indexed="8"/>
        <rFont val="Helvetica"/>
      </rPr>
      <t>4.4.3</t>
    </r>
    <r>
      <rPr>
        <b/>
        <sz val="10"/>
        <color indexed="15"/>
        <rFont val="Helvetica"/>
      </rPr>
      <t xml:space="preserve"> </t>
    </r>
    <r>
      <rPr>
        <sz val="10"/>
        <color indexed="8"/>
        <rFont val="Helvetica"/>
      </rPr>
      <t xml:space="preserve">Rub hands palm to palm, </t>
    </r>
    <r>
      <rPr>
        <b/>
        <sz val="10"/>
        <color indexed="8"/>
        <rFont val="Helvetica"/>
      </rPr>
      <t xml:space="preserve">4.4.4 </t>
    </r>
    <r>
      <rPr>
        <sz val="10"/>
        <color indexed="8"/>
        <rFont val="Helvetica"/>
      </rPr>
      <t xml:space="preserve">Rub hands palm to palm with interlaced fingers, </t>
    </r>
    <r>
      <rPr>
        <b/>
        <sz val="10"/>
        <color indexed="8"/>
        <rFont val="Helvetica"/>
      </rPr>
      <t xml:space="preserve">4.4.5 </t>
    </r>
    <r>
      <rPr>
        <sz val="10"/>
        <color indexed="8"/>
        <rFont val="Helvetica"/>
      </rPr>
      <t xml:space="preserve">Rub right palm over dorm of left hand with interlaced fingers and vice versa, </t>
    </r>
    <r>
      <rPr>
        <b/>
        <sz val="10"/>
        <color indexed="8"/>
        <rFont val="Helvetica"/>
      </rPr>
      <t>4.4.6</t>
    </r>
    <r>
      <rPr>
        <sz val="10"/>
        <color indexed="8"/>
        <rFont val="Helvetica"/>
      </rPr>
      <t xml:space="preserve"> Rub backs of fingers to opposing palms with fingers interlocked, </t>
    </r>
    <r>
      <rPr>
        <b/>
        <sz val="10"/>
        <color indexed="8"/>
        <rFont val="Helvetica"/>
      </rPr>
      <t xml:space="preserve">4.4.7 </t>
    </r>
    <r>
      <rPr>
        <sz val="10"/>
        <color indexed="8"/>
        <rFont val="Helvetica"/>
      </rPr>
      <t>Rotationally rub left thumb clasped in right palm and vice versa,</t>
    </r>
    <r>
      <rPr>
        <b/>
        <sz val="10"/>
        <color indexed="8"/>
        <rFont val="Helvetica"/>
      </rPr>
      <t xml:space="preserve"> 4.4.8 </t>
    </r>
    <r>
      <rPr>
        <sz val="10"/>
        <color indexed="8"/>
        <rFont val="Helvetica"/>
      </rPr>
      <t>Rotationally rub, backwards and forwards with clasped fingers of right hand in left palm and vice versa</t>
    </r>
  </si>
  <si>
    <t>4.1.2</t>
  </si>
  <si>
    <t>4.1.3</t>
  </si>
  <si>
    <t>4.1.4</t>
  </si>
  <si>
    <t>4.1.5</t>
  </si>
  <si>
    <t>4.1.6</t>
  </si>
  <si>
    <t>4.1.7</t>
  </si>
  <si>
    <t>4.1.8</t>
  </si>
  <si>
    <t>4.1.9</t>
  </si>
  <si>
    <t>Confirm vital signs remain stable</t>
  </si>
  <si>
    <t>4.2.1</t>
  </si>
  <si>
    <t>Confirm HR and BP at acceptable limits for the patient</t>
  </si>
  <si>
    <t>Check not done or not done completely</t>
  </si>
  <si>
    <t>Remember to check vital signs/Use a percutaneous tracheostomy invasive procedures checklist/Ensure availability of checklist/Regular statutory &amp; mandatory training module on checklists for invasive procedures/Regular audit of checklist compliance/Encourage culture of safety</t>
  </si>
  <si>
    <t>4.2.2</t>
  </si>
  <si>
    <t>Confirm 02 sats at acceptable levels for patient</t>
  </si>
  <si>
    <t>Remember to watch for fall in 02 sats in response to complications associated with the procedure</t>
  </si>
  <si>
    <t>Perform “sign out”</t>
  </si>
  <si>
    <t>4.3.1</t>
  </si>
  <si>
    <t>Use percutaneous tracheostomy invasive procedures checklist</t>
  </si>
  <si>
    <t>Remember to use percutaneous tracheostomy invasive procedure checklist/Ensure availability of checklist/Regular statutory &amp; mandatory training module on checklists for invasive procedures/Regular audit of checklist compliance/Encourage culture of safety</t>
  </si>
  <si>
    <r>
      <rPr>
        <b/>
        <sz val="10"/>
        <color indexed="8"/>
        <rFont val="Helvetica"/>
      </rPr>
      <t xml:space="preserve">4.2.1 </t>
    </r>
    <r>
      <rPr>
        <sz val="10"/>
        <color indexed="8"/>
        <rFont val="Helvetica"/>
      </rPr>
      <t xml:space="preserve">Use percutaneous tracheostomy invasive procedures checklist </t>
    </r>
    <r>
      <rPr>
        <b/>
        <sz val="10"/>
        <color indexed="8"/>
        <rFont val="Helvetica"/>
      </rPr>
      <t xml:space="preserve">4.2.2 </t>
    </r>
    <r>
      <rPr>
        <sz val="10"/>
        <color indexed="8"/>
        <rFont val="Helvetica"/>
      </rPr>
      <t xml:space="preserve">Confirm tracheostomy position confirmed with bronchoscope; </t>
    </r>
    <r>
      <rPr>
        <b/>
        <sz val="10"/>
        <color indexed="8"/>
        <rFont val="Helvetica"/>
      </rPr>
      <t>4.2.3</t>
    </r>
    <r>
      <rPr>
        <sz val="10"/>
        <color indexed="8"/>
        <rFont val="Helvetica"/>
      </rPr>
      <t xml:space="preserve"> Confirm capnography in situ; </t>
    </r>
    <r>
      <rPr>
        <b/>
        <sz val="10"/>
        <color indexed="8"/>
        <rFont val="Helvetica"/>
      </rPr>
      <t xml:space="preserve">4.2.4 </t>
    </r>
    <r>
      <rPr>
        <sz val="10"/>
        <color indexed="8"/>
        <rFont val="Helvetica"/>
      </rPr>
      <t xml:space="preserve">Review ventilation settings; </t>
    </r>
    <r>
      <rPr>
        <b/>
        <sz val="10"/>
        <color indexed="8"/>
        <rFont val="Helvetica"/>
      </rPr>
      <t xml:space="preserve">4.2.5 </t>
    </r>
    <r>
      <rPr>
        <sz val="10"/>
        <color indexed="8"/>
        <rFont val="Helvetica"/>
      </rPr>
      <t xml:space="preserve">Review sedation; </t>
    </r>
    <r>
      <rPr>
        <b/>
        <sz val="10"/>
        <color indexed="8"/>
        <rFont val="Helvetica"/>
      </rPr>
      <t xml:space="preserve">4.2.6 </t>
    </r>
    <r>
      <rPr>
        <sz val="10"/>
        <color indexed="8"/>
        <rFont val="Helvetica"/>
      </rPr>
      <t>Post tracheostomy hand over given to bedside nurse</t>
    </r>
  </si>
  <si>
    <t>4.3.2</t>
  </si>
  <si>
    <t>Confirm tracheostomy position confirmed with bronchoscope</t>
  </si>
  <si>
    <r>
      <rPr>
        <b/>
        <sz val="10"/>
        <color indexed="8"/>
        <rFont val="Helvetica"/>
      </rPr>
      <t xml:space="preserve">4.2.6 </t>
    </r>
    <r>
      <rPr>
        <sz val="10"/>
        <color indexed="8"/>
        <rFont val="Helvetica"/>
      </rPr>
      <t>Post tracheostomy hand over given to bedside nurse</t>
    </r>
  </si>
  <si>
    <t>4.3.3</t>
  </si>
  <si>
    <t>Confirm capnography in situ</t>
  </si>
  <si>
    <t>4.3.4</t>
  </si>
  <si>
    <t>Review ventilation settings</t>
  </si>
  <si>
    <t>4.3.4.1</t>
  </si>
  <si>
    <t>Wean oxygen to desired 02 saturations i.e. ≥ 95% - as appropriate for patient pathophysiology</t>
  </si>
  <si>
    <t>Oxygen not weaned appropriately</t>
  </si>
  <si>
    <t>Remember to check ventilation settings/Use a percutaneous tracheostomy invasive procedures checklist/Ensure availability of checklist/Regular statutory &amp; mandatory training module on checklists for invasive procedures/Regular audit of checklist compliance/Encourage culture of safety</t>
  </si>
  <si>
    <t>4.3.4.2</t>
  </si>
  <si>
    <t>Tidal volumes 6-8mls/kg predicted body weight</t>
  </si>
  <si>
    <t>4.3.4.3</t>
  </si>
  <si>
    <t>Peak pressure &lt; 30cm H20</t>
  </si>
  <si>
    <t>4.3.4.4</t>
  </si>
  <si>
    <r>
      <rPr>
        <sz val="10"/>
        <color indexed="8"/>
        <rFont val="Helvetica"/>
      </rPr>
      <t xml:space="preserve">PEEP </t>
    </r>
    <r>
      <rPr>
        <sz val="12"/>
        <color indexed="8"/>
        <rFont val="American Typewriter"/>
      </rPr>
      <t>≥</t>
    </r>
    <r>
      <rPr>
        <sz val="10"/>
        <color indexed="8"/>
        <rFont val="Helvetica"/>
      </rPr>
      <t xml:space="preserve"> 5cm H20</t>
    </r>
  </si>
  <si>
    <t>4.3.5</t>
  </si>
  <si>
    <t>Review sedation</t>
  </si>
  <si>
    <t>Perform 1 or 2 as appropriate</t>
  </si>
  <si>
    <t>4.3.5.1</t>
  </si>
  <si>
    <t>Wean sedation and analgesia once there is evidence the muscle relaxant is wearing off</t>
  </si>
  <si>
    <t xml:space="preserve">Sedation and analgesia weaned before the muscle relaxant has worn off or not reduced </t>
  </si>
  <si>
    <t>Remember to check need for ongoing sedation/Use a percutaneous tracheostomy invasive procedures checklist/Ensure availability of checklist/Regular statutory &amp; mandatory training module on checklists for invasive procedures/Regular audit of checklist compliance/Encourage culture of safety</t>
  </si>
  <si>
    <t>4.3.5.2</t>
  </si>
  <si>
    <t>Wean slowly over 30-60 minutes if appropriate</t>
  </si>
  <si>
    <t>A1 - Too long/short, A2 - Mistimed</t>
  </si>
  <si>
    <t>Remember to wean if indicated</t>
  </si>
  <si>
    <t>4.3.6</t>
  </si>
  <si>
    <t>Give post tracheostomy handover to bedside nurse</t>
  </si>
  <si>
    <t>Handover not given to bedside nurse or incomplete handover given to bedside nurse</t>
  </si>
  <si>
    <t>CXR to out-rule complications and confirm tracheostomy position</t>
  </si>
  <si>
    <t>4.4.1</t>
  </si>
  <si>
    <t>Order CXR</t>
  </si>
  <si>
    <t>Failure to order the CXR</t>
  </si>
  <si>
    <t>Remember to order a CXR/Use a percutaneous tracheostomy invasive procedures checklist/Ensure availability of checklist/Regular statutory &amp; mandatory training module on checklists for invasive procedures/Regular audit of checklist compliance/Encourage culture of safety</t>
  </si>
  <si>
    <r>
      <rPr>
        <b/>
        <sz val="10"/>
        <color indexed="8"/>
        <rFont val="Helvetica"/>
      </rPr>
      <t>4.6</t>
    </r>
    <r>
      <rPr>
        <sz val="10"/>
        <color indexed="8"/>
        <rFont val="Helvetica"/>
      </rPr>
      <t xml:space="preserve"> Finish procedural documentation</t>
    </r>
  </si>
  <si>
    <t>4.4.2</t>
  </si>
  <si>
    <t>Confirm tracheostomy sitting above the carina</t>
  </si>
  <si>
    <t>CXR not checked to confirm position of tracheostomy above carina</t>
  </si>
  <si>
    <t>Mandatory tracheostomy education and training including interpretation of post procedural chest X-ray position</t>
  </si>
  <si>
    <t>4.4.3</t>
  </si>
  <si>
    <t>Outrule pneumothorax, haemothorax and pneumomediastinum</t>
  </si>
  <si>
    <t>CXR not checked to out-rule complications</t>
  </si>
  <si>
    <t>Mandatory tracheostomy education and training including identification of complications on chest X-ray</t>
  </si>
  <si>
    <t>Finish procedural documentation</t>
  </si>
  <si>
    <t>4.5.1</t>
  </si>
  <si>
    <t>Confirm tracheostomy alert sign placed over patient’s bed</t>
  </si>
  <si>
    <t>Remember to place tracheostomy sign over bed/Ensure tracheostomy signs easily available in ICU</t>
  </si>
  <si>
    <t>Individual/Environment</t>
  </si>
  <si>
    <t>4.5.2</t>
  </si>
  <si>
    <t>Insert tracheostomy passport into medical notes</t>
  </si>
  <si>
    <t>Failure to insert tracheostomy passport into medical notes</t>
  </si>
  <si>
    <t>Remember to place tracheostomy passport into medical notes/Ensure easy access to tracheostomy passport</t>
  </si>
  <si>
    <t>4.5.3</t>
  </si>
  <si>
    <t>Document procedure in medical notes</t>
  </si>
  <si>
    <t>Procedure not documented in medical notes or not completely documented in medical no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font>
      <sz val="10"/>
      <color indexed="8"/>
      <name val="Helvetica"/>
    </font>
    <font>
      <sz val="12"/>
      <color indexed="8"/>
      <name val="Helvetica"/>
    </font>
    <font>
      <b/>
      <u/>
      <sz val="14"/>
      <color indexed="8"/>
      <name val="Helvetica"/>
    </font>
    <font>
      <b/>
      <sz val="10"/>
      <color indexed="8"/>
      <name val="Helvetica"/>
    </font>
    <font>
      <b/>
      <sz val="10"/>
      <color indexed="15"/>
      <name val="Helvetica"/>
    </font>
    <font>
      <b/>
      <sz val="14"/>
      <color indexed="8"/>
      <name val="Helvetica"/>
    </font>
    <font>
      <sz val="12"/>
      <color indexed="8"/>
      <name val="Lucida Grande"/>
    </font>
    <font>
      <sz val="11"/>
      <color indexed="8"/>
      <name val="Helvetica"/>
    </font>
    <font>
      <sz val="9"/>
      <color indexed="8"/>
      <name val="Helvetica"/>
    </font>
    <font>
      <sz val="10"/>
      <color indexed="8"/>
      <name val="Lucida Grande"/>
    </font>
    <font>
      <sz val="12"/>
      <color indexed="8"/>
      <name val="American Typewriter"/>
    </font>
    <font>
      <b/>
      <u/>
      <sz val="12"/>
      <color indexed="8"/>
      <name val="Helvetica"/>
    </font>
  </fonts>
  <fills count="11">
    <fill>
      <patternFill patternType="none"/>
    </fill>
    <fill>
      <patternFill patternType="gray125"/>
    </fill>
    <fill>
      <patternFill patternType="solid">
        <fgColor indexed="9"/>
        <bgColor auto="1"/>
      </patternFill>
    </fill>
    <fill>
      <patternFill patternType="solid">
        <fgColor indexed="12"/>
        <bgColor auto="1"/>
      </patternFill>
    </fill>
    <fill>
      <patternFill patternType="solid">
        <fgColor indexed="13"/>
        <bgColor auto="1"/>
      </patternFill>
    </fill>
    <fill>
      <patternFill patternType="solid">
        <fgColor indexed="14"/>
        <bgColor auto="1"/>
      </patternFill>
    </fill>
    <fill>
      <patternFill patternType="solid">
        <fgColor indexed="16"/>
        <bgColor auto="1"/>
      </patternFill>
    </fill>
    <fill>
      <patternFill patternType="solid">
        <fgColor indexed="17"/>
        <bgColor auto="1"/>
      </patternFill>
    </fill>
    <fill>
      <patternFill patternType="solid">
        <fgColor indexed="19"/>
        <bgColor auto="1"/>
      </patternFill>
    </fill>
    <fill>
      <patternFill patternType="solid">
        <fgColor indexed="20"/>
        <bgColor auto="1"/>
      </patternFill>
    </fill>
    <fill>
      <patternFill patternType="solid">
        <fgColor indexed="21"/>
        <bgColor auto="1"/>
      </patternFill>
    </fill>
  </fills>
  <borders count="15">
    <border>
      <left/>
      <right/>
      <top/>
      <bottom/>
      <diagonal/>
    </border>
    <border>
      <left style="thin">
        <color indexed="10"/>
      </left>
      <right style="thin">
        <color indexed="10"/>
      </right>
      <top style="thin">
        <color indexed="10"/>
      </top>
      <bottom style="thin">
        <color indexed="11"/>
      </bottom>
      <diagonal/>
    </border>
    <border>
      <left style="thin">
        <color indexed="10"/>
      </left>
      <right style="thin">
        <color indexed="10"/>
      </right>
      <top style="thin">
        <color indexed="11"/>
      </top>
      <bottom style="thin">
        <color indexed="10"/>
      </bottom>
      <diagonal/>
    </border>
    <border>
      <left style="thin">
        <color indexed="10"/>
      </left>
      <right style="thin">
        <color indexed="11"/>
      </right>
      <top style="thin">
        <color indexed="11"/>
      </top>
      <bottom style="thin">
        <color indexed="10"/>
      </bottom>
      <diagonal/>
    </border>
    <border>
      <left style="thin">
        <color indexed="11"/>
      </left>
      <right style="thin">
        <color indexed="10"/>
      </right>
      <top style="thin">
        <color indexed="11"/>
      </top>
      <bottom style="thin">
        <color indexed="10"/>
      </bottom>
      <diagonal/>
    </border>
    <border>
      <left style="thin">
        <color indexed="10"/>
      </left>
      <right style="thin">
        <color indexed="10"/>
      </right>
      <top style="thin">
        <color indexed="10"/>
      </top>
      <bottom style="thin">
        <color indexed="10"/>
      </bottom>
      <diagonal/>
    </border>
    <border>
      <left style="thin">
        <color indexed="10"/>
      </left>
      <right style="thin">
        <color indexed="11"/>
      </right>
      <top style="thin">
        <color indexed="10"/>
      </top>
      <bottom style="thin">
        <color indexed="10"/>
      </bottom>
      <diagonal/>
    </border>
    <border>
      <left style="thin">
        <color indexed="11"/>
      </left>
      <right style="thin">
        <color indexed="10"/>
      </right>
      <top style="thin">
        <color indexed="10"/>
      </top>
      <bottom style="thin">
        <color indexed="10"/>
      </bottom>
      <diagonal/>
    </border>
    <border>
      <left style="thin">
        <color indexed="10"/>
      </left>
      <right style="thin">
        <color indexed="10"/>
      </right>
      <top style="thin">
        <color indexed="10"/>
      </top>
      <bottom/>
      <diagonal/>
    </border>
    <border>
      <left style="thin">
        <color indexed="18"/>
      </left>
      <right/>
      <top/>
      <bottom style="thin">
        <color indexed="10"/>
      </bottom>
      <diagonal/>
    </border>
    <border>
      <left/>
      <right style="thin">
        <color indexed="11"/>
      </right>
      <top style="thin">
        <color indexed="10"/>
      </top>
      <bottom style="thin">
        <color indexed="10"/>
      </bottom>
      <diagonal/>
    </border>
    <border>
      <left style="thin">
        <color indexed="16"/>
      </left>
      <right style="thin">
        <color indexed="11"/>
      </right>
      <top style="thin">
        <color indexed="10"/>
      </top>
      <bottom style="thin">
        <color indexed="10"/>
      </bottom>
      <diagonal/>
    </border>
    <border>
      <left style="thin">
        <color indexed="11"/>
      </left>
      <right style="thin">
        <color indexed="11"/>
      </right>
      <top style="thin">
        <color indexed="10"/>
      </top>
      <bottom style="thin">
        <color indexed="10"/>
      </bottom>
      <diagonal/>
    </border>
    <border>
      <left style="thin">
        <color indexed="16"/>
      </left>
      <right style="thin">
        <color indexed="11"/>
      </right>
      <top style="thin">
        <color indexed="10"/>
      </top>
      <bottom style="thin">
        <color indexed="16"/>
      </bottom>
      <diagonal/>
    </border>
    <border>
      <left style="thin">
        <color indexed="10"/>
      </left>
      <right style="thin">
        <color indexed="10"/>
      </right>
      <top style="thin">
        <color indexed="16"/>
      </top>
      <bottom style="thin">
        <color indexed="10"/>
      </bottom>
      <diagonal/>
    </border>
  </borders>
  <cellStyleXfs count="1">
    <xf numFmtId="0" fontId="0" fillId="0" borderId="0" applyNumberFormat="0" applyFill="0" applyBorder="0" applyProtection="0">
      <alignment vertical="top" wrapText="1"/>
    </xf>
  </cellStyleXfs>
  <cellXfs count="84">
    <xf numFmtId="0" fontId="0" fillId="0" borderId="0" xfId="0" applyFont="1" applyAlignment="1">
      <alignment vertical="top" wrapText="1"/>
    </xf>
    <xf numFmtId="0" fontId="0" fillId="0" borderId="0" xfId="0" applyNumberFormat="1" applyFont="1" applyAlignment="1">
      <alignment vertical="top" wrapText="1"/>
    </xf>
    <xf numFmtId="49" fontId="2" fillId="2" borderId="1" xfId="0" applyNumberFormat="1" applyFont="1" applyFill="1" applyBorder="1" applyAlignment="1">
      <alignment vertical="top" wrapText="1"/>
    </xf>
    <xf numFmtId="0" fontId="2" fillId="3" borderId="2" xfId="0" applyNumberFormat="1" applyFont="1" applyFill="1" applyBorder="1" applyAlignment="1">
      <alignment horizontal="left" vertical="top" wrapText="1"/>
    </xf>
    <xf numFmtId="49" fontId="2" fillId="3" borderId="3" xfId="0" applyNumberFormat="1" applyFont="1" applyFill="1" applyBorder="1" applyAlignment="1">
      <alignment vertical="top" wrapText="1"/>
    </xf>
    <xf numFmtId="49" fontId="3" fillId="3" borderId="4" xfId="0" applyNumberFormat="1" applyFont="1" applyFill="1" applyBorder="1" applyAlignment="1">
      <alignment vertical="top" wrapText="1"/>
    </xf>
    <xf numFmtId="0" fontId="0" fillId="3" borderId="2" xfId="0" applyNumberFormat="1" applyFont="1" applyFill="1" applyBorder="1" applyAlignment="1">
      <alignment vertical="top" wrapText="1"/>
    </xf>
    <xf numFmtId="49" fontId="0" fillId="3" borderId="2" xfId="0" applyNumberFormat="1" applyFont="1" applyFill="1" applyBorder="1" applyAlignment="1">
      <alignment vertical="top" wrapText="1"/>
    </xf>
    <xf numFmtId="0" fontId="3" fillId="4" borderId="5" xfId="0" applyNumberFormat="1" applyFont="1" applyFill="1" applyBorder="1" applyAlignment="1">
      <alignment horizontal="left" vertical="top" wrapText="1"/>
    </xf>
    <xf numFmtId="49" fontId="0" fillId="4" borderId="6" xfId="0" applyNumberFormat="1" applyFont="1" applyFill="1" applyBorder="1" applyAlignment="1">
      <alignment vertical="top" wrapText="1"/>
    </xf>
    <xf numFmtId="49" fontId="3" fillId="4" borderId="7" xfId="0" applyNumberFormat="1" applyFont="1" applyFill="1" applyBorder="1" applyAlignment="1">
      <alignment vertical="top" wrapText="1"/>
    </xf>
    <xf numFmtId="0" fontId="0" fillId="4" borderId="5" xfId="0" applyNumberFormat="1" applyFont="1" applyFill="1" applyBorder="1" applyAlignment="1">
      <alignment vertical="top" wrapText="1"/>
    </xf>
    <xf numFmtId="49" fontId="0" fillId="4" borderId="5" xfId="0" applyNumberFormat="1" applyFont="1" applyFill="1" applyBorder="1" applyAlignment="1">
      <alignment vertical="top" wrapText="1"/>
    </xf>
    <xf numFmtId="49" fontId="3" fillId="5" borderId="5" xfId="0" applyNumberFormat="1" applyFont="1" applyFill="1" applyBorder="1" applyAlignment="1">
      <alignment horizontal="left" vertical="top" wrapText="1"/>
    </xf>
    <xf numFmtId="49" fontId="0" fillId="5" borderId="6" xfId="0" applyNumberFormat="1" applyFont="1" applyFill="1" applyBorder="1" applyAlignment="1">
      <alignment vertical="top" wrapText="1"/>
    </xf>
    <xf numFmtId="0" fontId="0" fillId="5" borderId="7" xfId="0" applyNumberFormat="1" applyFont="1" applyFill="1" applyBorder="1" applyAlignment="1">
      <alignment vertical="top" wrapText="1"/>
    </xf>
    <xf numFmtId="49" fontId="0" fillId="5" borderId="5" xfId="0" applyNumberFormat="1" applyFont="1" applyFill="1" applyBorder="1" applyAlignment="1">
      <alignment vertical="top" wrapText="1"/>
    </xf>
    <xf numFmtId="0" fontId="0" fillId="5" borderId="5" xfId="0" applyNumberFormat="1" applyFont="1" applyFill="1" applyBorder="1" applyAlignment="1">
      <alignment vertical="top" wrapText="1"/>
    </xf>
    <xf numFmtId="49" fontId="0" fillId="5" borderId="7" xfId="0" applyNumberFormat="1" applyFont="1" applyFill="1" applyBorder="1" applyAlignment="1">
      <alignment vertical="top" wrapText="1"/>
    </xf>
    <xf numFmtId="49" fontId="3" fillId="5" borderId="7" xfId="0" applyNumberFormat="1" applyFont="1" applyFill="1" applyBorder="1" applyAlignment="1">
      <alignment vertical="top" wrapText="1"/>
    </xf>
    <xf numFmtId="0" fontId="3" fillId="5" borderId="5" xfId="0" applyNumberFormat="1" applyFont="1" applyFill="1" applyBorder="1" applyAlignment="1">
      <alignment vertical="top" wrapText="1"/>
    </xf>
    <xf numFmtId="49" fontId="3" fillId="6" borderId="5" xfId="0" applyNumberFormat="1" applyFont="1" applyFill="1" applyBorder="1" applyAlignment="1">
      <alignment horizontal="left" vertical="top" wrapText="1"/>
    </xf>
    <xf numFmtId="49" fontId="0" fillId="6" borderId="6" xfId="0" applyNumberFormat="1" applyFont="1" applyFill="1" applyBorder="1" applyAlignment="1">
      <alignment vertical="top" wrapText="1"/>
    </xf>
    <xf numFmtId="0" fontId="0" fillId="6" borderId="7" xfId="0" applyNumberFormat="1" applyFont="1" applyFill="1" applyBorder="1" applyAlignment="1">
      <alignment vertical="top" wrapText="1"/>
    </xf>
    <xf numFmtId="49" fontId="0" fillId="6" borderId="5" xfId="0" applyNumberFormat="1" applyFont="1" applyFill="1" applyBorder="1" applyAlignment="1">
      <alignment vertical="top" wrapText="1"/>
    </xf>
    <xf numFmtId="0" fontId="0" fillId="6" borderId="5" xfId="0" applyNumberFormat="1" applyFont="1" applyFill="1" applyBorder="1" applyAlignment="1">
      <alignment vertical="top" wrapText="1"/>
    </xf>
    <xf numFmtId="49" fontId="3" fillId="6" borderId="7" xfId="0" applyNumberFormat="1" applyFont="1" applyFill="1" applyBorder="1" applyAlignment="1">
      <alignment vertical="top" wrapText="1"/>
    </xf>
    <xf numFmtId="49" fontId="3" fillId="6" borderId="5" xfId="0" applyNumberFormat="1" applyFont="1" applyFill="1" applyBorder="1" applyAlignment="1">
      <alignment vertical="top" wrapText="1"/>
    </xf>
    <xf numFmtId="49" fontId="3" fillId="7" borderId="5" xfId="0" applyNumberFormat="1" applyFont="1" applyFill="1" applyBorder="1" applyAlignment="1">
      <alignment horizontal="left" vertical="top" wrapText="1"/>
    </xf>
    <xf numFmtId="49" fontId="0" fillId="7" borderId="6" xfId="0" applyNumberFormat="1" applyFont="1" applyFill="1" applyBorder="1" applyAlignment="1">
      <alignment vertical="top" wrapText="1"/>
    </xf>
    <xf numFmtId="0" fontId="0" fillId="7" borderId="7" xfId="0" applyNumberFormat="1" applyFont="1" applyFill="1" applyBorder="1" applyAlignment="1">
      <alignment vertical="top" wrapText="1"/>
    </xf>
    <xf numFmtId="49" fontId="0" fillId="7" borderId="5" xfId="0" applyNumberFormat="1" applyFont="1" applyFill="1" applyBorder="1" applyAlignment="1">
      <alignment vertical="top" wrapText="1"/>
    </xf>
    <xf numFmtId="0" fontId="0" fillId="7" borderId="5" xfId="0" applyNumberFormat="1" applyFont="1" applyFill="1" applyBorder="1" applyAlignment="1">
      <alignment vertical="top" wrapText="1"/>
    </xf>
    <xf numFmtId="49" fontId="3" fillId="5" borderId="5" xfId="0" applyNumberFormat="1" applyFont="1" applyFill="1" applyBorder="1" applyAlignment="1">
      <alignment vertical="top" wrapText="1"/>
    </xf>
    <xf numFmtId="0" fontId="5" fillId="3" borderId="5" xfId="0" applyNumberFormat="1" applyFont="1" applyFill="1" applyBorder="1" applyAlignment="1">
      <alignment horizontal="left" vertical="top" wrapText="1"/>
    </xf>
    <xf numFmtId="49" fontId="2" fillId="3" borderId="6" xfId="0" applyNumberFormat="1" applyFont="1" applyFill="1" applyBorder="1" applyAlignment="1">
      <alignment vertical="top" wrapText="1"/>
    </xf>
    <xf numFmtId="49" fontId="3" fillId="3" borderId="7" xfId="0" applyNumberFormat="1" applyFont="1" applyFill="1" applyBorder="1" applyAlignment="1">
      <alignment vertical="top" wrapText="1"/>
    </xf>
    <xf numFmtId="49" fontId="0" fillId="3" borderId="5" xfId="0" applyNumberFormat="1" applyFont="1" applyFill="1" applyBorder="1" applyAlignment="1">
      <alignment vertical="top" wrapText="1"/>
    </xf>
    <xf numFmtId="0" fontId="0" fillId="3" borderId="5" xfId="0" applyNumberFormat="1" applyFont="1" applyFill="1" applyBorder="1" applyAlignment="1">
      <alignment vertical="top" wrapText="1"/>
    </xf>
    <xf numFmtId="49" fontId="4" fillId="6" borderId="5" xfId="0" applyNumberFormat="1" applyFont="1" applyFill="1" applyBorder="1" applyAlignment="1">
      <alignment horizontal="left" vertical="top" wrapText="1"/>
    </xf>
    <xf numFmtId="49" fontId="0" fillId="6" borderId="7" xfId="0" applyNumberFormat="1" applyFont="1" applyFill="1" applyBorder="1" applyAlignment="1">
      <alignment vertical="top" wrapText="1"/>
    </xf>
    <xf numFmtId="49" fontId="3" fillId="2" borderId="5" xfId="0" applyNumberFormat="1" applyFont="1" applyFill="1" applyBorder="1" applyAlignment="1">
      <alignment horizontal="left" vertical="top" wrapText="1"/>
    </xf>
    <xf numFmtId="49" fontId="0" fillId="2" borderId="6" xfId="0" applyNumberFormat="1" applyFont="1" applyFill="1" applyBorder="1" applyAlignment="1">
      <alignment vertical="top" wrapText="1"/>
    </xf>
    <xf numFmtId="0" fontId="0" fillId="2" borderId="7" xfId="0" applyNumberFormat="1" applyFont="1" applyFill="1" applyBorder="1" applyAlignment="1">
      <alignment vertical="top" wrapText="1"/>
    </xf>
    <xf numFmtId="49" fontId="0" fillId="2" borderId="5" xfId="0" applyNumberFormat="1" applyFont="1" applyFill="1" applyBorder="1" applyAlignment="1">
      <alignment vertical="top" wrapText="1"/>
    </xf>
    <xf numFmtId="0" fontId="0" fillId="2" borderId="5" xfId="0" applyNumberFormat="1" applyFont="1" applyFill="1" applyBorder="1" applyAlignment="1">
      <alignment vertical="top" wrapText="1"/>
    </xf>
    <xf numFmtId="49" fontId="3" fillId="6" borderId="8" xfId="0" applyNumberFormat="1" applyFont="1" applyFill="1" applyBorder="1" applyAlignment="1">
      <alignment horizontal="left" vertical="top" wrapText="1"/>
    </xf>
    <xf numFmtId="49" fontId="3" fillId="6" borderId="9" xfId="0" applyNumberFormat="1" applyFont="1" applyFill="1" applyBorder="1" applyAlignment="1">
      <alignment horizontal="left" vertical="top" wrapText="1"/>
    </xf>
    <xf numFmtId="49" fontId="0" fillId="6" borderId="10" xfId="0" applyNumberFormat="1" applyFont="1" applyFill="1" applyBorder="1" applyAlignment="1">
      <alignment vertical="top" wrapText="1"/>
    </xf>
    <xf numFmtId="49" fontId="3" fillId="7" borderId="11" xfId="0" applyNumberFormat="1" applyFont="1" applyFill="1" applyBorder="1" applyAlignment="1">
      <alignment horizontal="left" vertical="top" wrapText="1"/>
    </xf>
    <xf numFmtId="49" fontId="0" fillId="7" borderId="12" xfId="0" applyNumberFormat="1" applyFont="1" applyFill="1" applyBorder="1" applyAlignment="1">
      <alignment vertical="top" wrapText="1"/>
    </xf>
    <xf numFmtId="49" fontId="0" fillId="7" borderId="7" xfId="0" applyNumberFormat="1" applyFont="1" applyFill="1" applyBorder="1" applyAlignment="1">
      <alignment vertical="top" wrapText="1"/>
    </xf>
    <xf numFmtId="49" fontId="3" fillId="7" borderId="13" xfId="0" applyNumberFormat="1" applyFont="1" applyFill="1" applyBorder="1" applyAlignment="1">
      <alignment horizontal="left" vertical="top" wrapText="1"/>
    </xf>
    <xf numFmtId="49" fontId="3" fillId="5" borderId="14" xfId="0" applyNumberFormat="1" applyFont="1" applyFill="1" applyBorder="1" applyAlignment="1">
      <alignment horizontal="left" vertical="top" wrapText="1"/>
    </xf>
    <xf numFmtId="49" fontId="0" fillId="8" borderId="5" xfId="0" applyNumberFormat="1" applyFont="1" applyFill="1" applyBorder="1" applyAlignment="1">
      <alignment vertical="top" wrapText="1"/>
    </xf>
    <xf numFmtId="49" fontId="3" fillId="7" borderId="5" xfId="0" applyNumberFormat="1" applyFont="1" applyFill="1" applyBorder="1" applyAlignment="1">
      <alignment vertical="top" wrapText="1"/>
    </xf>
    <xf numFmtId="49" fontId="3" fillId="7" borderId="7" xfId="0" applyNumberFormat="1" applyFont="1" applyFill="1" applyBorder="1" applyAlignment="1">
      <alignment vertical="top" wrapText="1"/>
    </xf>
    <xf numFmtId="49" fontId="3" fillId="9" borderId="5" xfId="0" applyNumberFormat="1" applyFont="1" applyFill="1" applyBorder="1" applyAlignment="1">
      <alignment horizontal="left" vertical="top" wrapText="1"/>
    </xf>
    <xf numFmtId="49" fontId="0" fillId="9" borderId="6" xfId="0" applyNumberFormat="1" applyFont="1" applyFill="1" applyBorder="1" applyAlignment="1">
      <alignment vertical="top" wrapText="1"/>
    </xf>
    <xf numFmtId="0" fontId="0" fillId="9" borderId="7" xfId="0" applyNumberFormat="1" applyFont="1" applyFill="1" applyBorder="1" applyAlignment="1">
      <alignment vertical="top" wrapText="1"/>
    </xf>
    <xf numFmtId="49" fontId="0" fillId="9" borderId="5" xfId="0" applyNumberFormat="1" applyFont="1" applyFill="1" applyBorder="1" applyAlignment="1">
      <alignment vertical="top" wrapText="1"/>
    </xf>
    <xf numFmtId="0" fontId="0" fillId="9" borderId="5" xfId="0" applyNumberFormat="1" applyFont="1" applyFill="1" applyBorder="1" applyAlignment="1">
      <alignment vertical="top" wrapText="1"/>
    </xf>
    <xf numFmtId="0" fontId="0" fillId="4" borderId="5" xfId="0" applyNumberFormat="1" applyFont="1" applyFill="1" applyBorder="1" applyAlignment="1">
      <alignment horizontal="right" vertical="top" wrapText="1"/>
    </xf>
    <xf numFmtId="0" fontId="8" fillId="4" borderId="5" xfId="0" applyNumberFormat="1" applyFont="1" applyFill="1" applyBorder="1" applyAlignment="1">
      <alignment vertical="top" wrapText="1"/>
    </xf>
    <xf numFmtId="49" fontId="3" fillId="2" borderId="5" xfId="0" applyNumberFormat="1" applyFont="1" applyFill="1" applyBorder="1" applyAlignment="1">
      <alignment vertical="top" wrapText="1"/>
    </xf>
    <xf numFmtId="49" fontId="4" fillId="7" borderId="5" xfId="0" applyNumberFormat="1" applyFont="1" applyFill="1" applyBorder="1" applyAlignment="1">
      <alignment horizontal="left" vertical="top" wrapText="1"/>
    </xf>
    <xf numFmtId="0" fontId="0" fillId="6" borderId="5" xfId="0" applyFont="1" applyFill="1" applyBorder="1" applyAlignment="1">
      <alignment vertical="top" wrapText="1"/>
    </xf>
    <xf numFmtId="0" fontId="7" fillId="5" borderId="7" xfId="0" applyNumberFormat="1" applyFont="1" applyFill="1" applyBorder="1" applyAlignment="1">
      <alignment vertical="top" wrapText="1"/>
    </xf>
    <xf numFmtId="0" fontId="7" fillId="5" borderId="5" xfId="0" applyNumberFormat="1" applyFont="1" applyFill="1" applyBorder="1" applyAlignment="1">
      <alignment vertical="top" wrapText="1"/>
    </xf>
    <xf numFmtId="49" fontId="0" fillId="5" borderId="5" xfId="0" applyNumberFormat="1" applyFont="1" applyFill="1" applyBorder="1" applyAlignment="1">
      <alignment horizontal="left" vertical="top" wrapText="1"/>
    </xf>
    <xf numFmtId="0" fontId="0" fillId="6" borderId="5" xfId="0" applyNumberFormat="1" applyFont="1" applyFill="1" applyBorder="1" applyAlignment="1">
      <alignment horizontal="right" vertical="top" wrapText="1"/>
    </xf>
    <xf numFmtId="49" fontId="0" fillId="6" borderId="5" xfId="0" applyNumberFormat="1" applyFont="1" applyFill="1" applyBorder="1" applyAlignment="1">
      <alignment horizontal="left" vertical="top" wrapText="1"/>
    </xf>
    <xf numFmtId="49" fontId="5" fillId="3" borderId="6" xfId="0" applyNumberFormat="1" applyFont="1" applyFill="1" applyBorder="1" applyAlignment="1">
      <alignment vertical="top" wrapText="1"/>
    </xf>
    <xf numFmtId="49" fontId="4" fillId="5" borderId="5" xfId="0" applyNumberFormat="1" applyFont="1" applyFill="1" applyBorder="1" applyAlignment="1">
      <alignment horizontal="left" vertical="top" wrapText="1"/>
    </xf>
    <xf numFmtId="0" fontId="3" fillId="6" borderId="7" xfId="0" applyNumberFormat="1" applyFont="1" applyFill="1" applyBorder="1" applyAlignment="1">
      <alignment vertical="top" wrapText="1"/>
    </xf>
    <xf numFmtId="49" fontId="4" fillId="5" borderId="5" xfId="0" applyNumberFormat="1" applyFont="1" applyFill="1" applyBorder="1" applyAlignment="1">
      <alignment vertical="top" wrapText="1"/>
    </xf>
    <xf numFmtId="0" fontId="3" fillId="5" borderId="7" xfId="0" applyNumberFormat="1" applyFont="1" applyFill="1" applyBorder="1" applyAlignment="1">
      <alignment vertical="top" wrapText="1"/>
    </xf>
    <xf numFmtId="49" fontId="3" fillId="10" borderId="5" xfId="0" applyNumberFormat="1" applyFont="1" applyFill="1" applyBorder="1" applyAlignment="1">
      <alignment horizontal="left" vertical="top" wrapText="1"/>
    </xf>
    <xf numFmtId="49" fontId="0" fillId="10" borderId="6" xfId="0" applyNumberFormat="1" applyFont="1" applyFill="1" applyBorder="1" applyAlignment="1">
      <alignment vertical="top" wrapText="1"/>
    </xf>
    <xf numFmtId="0" fontId="0" fillId="10" borderId="7" xfId="0" applyNumberFormat="1" applyFont="1" applyFill="1" applyBorder="1" applyAlignment="1">
      <alignment vertical="top" wrapText="1"/>
    </xf>
    <xf numFmtId="49" fontId="0" fillId="10" borderId="5" xfId="0" applyNumberFormat="1" applyFont="1" applyFill="1" applyBorder="1" applyAlignment="1">
      <alignment vertical="top" wrapText="1"/>
    </xf>
    <xf numFmtId="0" fontId="0" fillId="10" borderId="5" xfId="0" applyNumberFormat="1" applyFont="1" applyFill="1" applyBorder="1" applyAlignment="1">
      <alignment vertical="top" wrapText="1"/>
    </xf>
    <xf numFmtId="49" fontId="0" fillId="5" borderId="6" xfId="0" applyNumberFormat="1" applyFont="1" applyFill="1" applyBorder="1" applyAlignment="1">
      <alignment horizontal="left" vertical="top" wrapText="1"/>
    </xf>
    <xf numFmtId="49" fontId="11" fillId="2" borderId="1" xfId="0" applyNumberFormat="1" applyFont="1" applyFill="1" applyBorder="1" applyAlignment="1">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5A5A5"/>
      <rgbColor rgb="FF3F3F3F"/>
      <rgbColor rgb="FF9CE159"/>
      <rgbColor rgb="FFFFE061"/>
      <rgbColor rgb="FFFFC071"/>
      <rgbColor rgb="FF357CA2"/>
      <rgbColor rgb="FFBFBFBF"/>
      <rgbColor rgb="FFFEFFFF"/>
      <rgbColor rgb="FFAAAAAA"/>
      <rgbColor rgb="FFF4F4F4"/>
      <rgbColor rgb="FF63B2DE"/>
      <rgbColor rgb="FFFFBE6B"/>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Blank">
  <a:themeElements>
    <a:clrScheme name="Blank">
      <a:dk1>
        <a:srgbClr val="000000"/>
      </a:dk1>
      <a:lt1>
        <a:srgbClr val="FFFFFF"/>
      </a:lt1>
      <a:dk2>
        <a:srgbClr val="A7A7A7"/>
      </a:dk2>
      <a:lt2>
        <a:srgbClr val="535353"/>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outerShdw blurRad="38100" dist="25400" dir="5400000" rotWithShape="0">
            <a:srgbClr val="000000">
              <a:alpha val="50000"/>
            </a:srgbClr>
          </a:outerShdw>
        </a:effectLst>
        <a:sp3d/>
      </a:spPr>
      <a:bodyPr rot="0" spcFirstLastPara="1" vertOverflow="overflow" horzOverflow="overflow" vert="horz" wrap="square" lIns="50800" tIns="50800" rIns="50800" bIns="50800"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chemeClr val="accent1"/>
          </a:solidFill>
          <a:prstDash val="solid"/>
          <a:round/>
        </a:ln>
        <a:effectLst>
          <a:outerShdw blurRad="38100" dist="25400" dir="5400000" rotWithShape="0">
            <a:srgbClr val="000000">
              <a:alpha val="50000"/>
            </a:srgbClr>
          </a:outerShdw>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V519"/>
  <sheetViews>
    <sheetView showGridLines="0" tabSelected="1" workbookViewId="0">
      <selection activeCell="C69" sqref="C69"/>
    </sheetView>
  </sheetViews>
  <sheetFormatPr defaultColWidth="16.28515625" defaultRowHeight="18" customHeight="1"/>
  <cols>
    <col min="1" max="1" width="13.7109375" style="1" customWidth="1"/>
    <col min="2" max="2" width="41.140625" style="1" customWidth="1"/>
    <col min="3" max="3" width="53.85546875" style="1" customWidth="1"/>
    <col min="4" max="4" width="16.7109375" style="1" customWidth="1"/>
    <col min="5" max="5" width="13" style="1" customWidth="1"/>
    <col min="6" max="6" width="31.28515625" style="1" customWidth="1"/>
    <col min="7" max="7" width="55" style="1" customWidth="1"/>
    <col min="8" max="8" width="26.42578125" style="1" customWidth="1"/>
    <col min="9" max="9" width="13.7109375" style="1" customWidth="1"/>
    <col min="10" max="10" width="35.7109375" style="1" customWidth="1"/>
    <col min="11" max="11" width="13" style="1" customWidth="1"/>
    <col min="12" max="13" width="22.42578125" style="1" customWidth="1"/>
    <col min="14" max="14" width="88.28515625" style="1" customWidth="1"/>
    <col min="15" max="15" width="42" style="1" customWidth="1"/>
    <col min="16" max="16" width="125.140625" style="1" customWidth="1"/>
    <col min="17" max="256" width="16.28515625" style="1" customWidth="1"/>
  </cols>
  <sheetData>
    <row r="1" spans="1:16" ht="42.6" customHeight="1">
      <c r="A1" s="83" t="s">
        <v>0</v>
      </c>
      <c r="B1" s="83" t="s">
        <v>1</v>
      </c>
      <c r="C1" s="83" t="s">
        <v>2</v>
      </c>
      <c r="D1" s="83" t="s">
        <v>3</v>
      </c>
      <c r="E1" s="83" t="s">
        <v>4</v>
      </c>
      <c r="F1" s="83" t="s">
        <v>5</v>
      </c>
      <c r="G1" s="83" t="s">
        <v>6</v>
      </c>
      <c r="H1" s="2" t="s">
        <v>7</v>
      </c>
      <c r="I1" s="2" t="s">
        <v>8</v>
      </c>
      <c r="J1" s="2" t="s">
        <v>9</v>
      </c>
      <c r="K1" s="2" t="s">
        <v>10</v>
      </c>
      <c r="L1" s="2" t="s">
        <v>11</v>
      </c>
      <c r="M1" s="2" t="s">
        <v>12</v>
      </c>
      <c r="N1" s="2" t="s">
        <v>13</v>
      </c>
      <c r="O1" s="2" t="s">
        <v>14</v>
      </c>
      <c r="P1" s="2" t="s">
        <v>15</v>
      </c>
    </row>
    <row r="2" spans="1:16" ht="42.6" customHeight="1">
      <c r="A2" s="3">
        <v>1</v>
      </c>
      <c r="B2" s="4" t="s">
        <v>16</v>
      </c>
      <c r="C2" s="5" t="s">
        <v>17</v>
      </c>
      <c r="D2" s="6"/>
      <c r="E2" s="6"/>
      <c r="F2" s="6"/>
      <c r="G2" s="6"/>
      <c r="H2" s="7"/>
      <c r="I2" s="7"/>
      <c r="J2" s="7"/>
      <c r="K2" s="7"/>
      <c r="L2" s="6"/>
      <c r="M2" s="6"/>
      <c r="N2" s="7"/>
      <c r="O2" s="7"/>
      <c r="P2" s="7"/>
    </row>
    <row r="3" spans="1:16" ht="44.45" customHeight="1">
      <c r="A3" s="8">
        <v>1.1000000000000001</v>
      </c>
      <c r="B3" s="9" t="s">
        <v>18</v>
      </c>
      <c r="C3" s="10" t="s">
        <v>19</v>
      </c>
      <c r="D3" s="11"/>
      <c r="E3" s="11"/>
      <c r="F3" s="11"/>
      <c r="G3" s="11"/>
      <c r="H3" s="11"/>
      <c r="I3" s="11"/>
      <c r="J3" s="11"/>
      <c r="K3" s="11"/>
      <c r="L3" s="12"/>
      <c r="M3" s="12"/>
      <c r="N3" s="11"/>
      <c r="O3" s="11"/>
      <c r="P3" s="11"/>
    </row>
    <row r="4" spans="1:16" ht="44.45" customHeight="1">
      <c r="A4" s="13" t="s">
        <v>20</v>
      </c>
      <c r="B4" s="14" t="s">
        <v>21</v>
      </c>
      <c r="C4" s="15"/>
      <c r="D4" s="16" t="s">
        <v>22</v>
      </c>
      <c r="E4" s="16" t="s">
        <v>23</v>
      </c>
      <c r="F4" s="16" t="s">
        <v>24</v>
      </c>
      <c r="G4" s="16" t="s">
        <v>25</v>
      </c>
      <c r="H4" s="16" t="s">
        <v>26</v>
      </c>
      <c r="I4" s="17">
        <v>3</v>
      </c>
      <c r="J4" s="16" t="s">
        <v>27</v>
      </c>
      <c r="K4" s="17">
        <v>1</v>
      </c>
      <c r="L4" s="17">
        <f t="shared" ref="L4:L12" si="0">SUM(I4,K4)</f>
        <v>4</v>
      </c>
      <c r="M4" s="16" t="s">
        <v>28</v>
      </c>
      <c r="N4" s="16" t="s">
        <v>29</v>
      </c>
      <c r="O4" s="16" t="s">
        <v>30</v>
      </c>
      <c r="P4" s="16" t="s">
        <v>31</v>
      </c>
    </row>
    <row r="5" spans="1:16" ht="44.45" customHeight="1">
      <c r="A5" s="13" t="s">
        <v>32</v>
      </c>
      <c r="B5" s="14" t="s">
        <v>33</v>
      </c>
      <c r="C5" s="18"/>
      <c r="D5" s="16" t="s">
        <v>22</v>
      </c>
      <c r="E5" s="16" t="s">
        <v>23</v>
      </c>
      <c r="F5" s="16" t="s">
        <v>24</v>
      </c>
      <c r="G5" s="16" t="s">
        <v>34</v>
      </c>
      <c r="H5" s="16" t="s">
        <v>26</v>
      </c>
      <c r="I5" s="17">
        <v>3</v>
      </c>
      <c r="J5" s="16" t="s">
        <v>27</v>
      </c>
      <c r="K5" s="17">
        <v>1</v>
      </c>
      <c r="L5" s="17">
        <f t="shared" si="0"/>
        <v>4</v>
      </c>
      <c r="M5" s="16" t="s">
        <v>28</v>
      </c>
      <c r="N5" s="16" t="s">
        <v>35</v>
      </c>
      <c r="O5" s="16" t="s">
        <v>30</v>
      </c>
      <c r="P5" s="16" t="s">
        <v>31</v>
      </c>
    </row>
    <row r="6" spans="1:16" ht="32.450000000000003" customHeight="1">
      <c r="A6" s="13" t="s">
        <v>36</v>
      </c>
      <c r="B6" s="14" t="s">
        <v>37</v>
      </c>
      <c r="C6" s="15"/>
      <c r="D6" s="16" t="s">
        <v>22</v>
      </c>
      <c r="E6" s="16" t="s">
        <v>23</v>
      </c>
      <c r="F6" s="16" t="s">
        <v>38</v>
      </c>
      <c r="G6" s="16" t="s">
        <v>39</v>
      </c>
      <c r="H6" s="16" t="s">
        <v>26</v>
      </c>
      <c r="I6" s="17">
        <v>3</v>
      </c>
      <c r="J6" s="16" t="s">
        <v>27</v>
      </c>
      <c r="K6" s="17">
        <v>1</v>
      </c>
      <c r="L6" s="17">
        <f t="shared" si="0"/>
        <v>4</v>
      </c>
      <c r="M6" s="16" t="s">
        <v>28</v>
      </c>
      <c r="N6" s="16" t="s">
        <v>40</v>
      </c>
      <c r="O6" s="16" t="s">
        <v>30</v>
      </c>
      <c r="P6" s="17"/>
    </row>
    <row r="7" spans="1:16" ht="32.450000000000003" customHeight="1">
      <c r="A7" s="13" t="s">
        <v>41</v>
      </c>
      <c r="B7" s="14" t="s">
        <v>42</v>
      </c>
      <c r="C7" s="15"/>
      <c r="D7" s="16" t="s">
        <v>22</v>
      </c>
      <c r="E7" s="16" t="s">
        <v>23</v>
      </c>
      <c r="F7" s="16" t="s">
        <v>38</v>
      </c>
      <c r="G7" s="16" t="s">
        <v>39</v>
      </c>
      <c r="H7" s="16" t="s">
        <v>26</v>
      </c>
      <c r="I7" s="17">
        <v>3</v>
      </c>
      <c r="J7" s="16" t="s">
        <v>27</v>
      </c>
      <c r="K7" s="17">
        <v>1</v>
      </c>
      <c r="L7" s="17">
        <f t="shared" si="0"/>
        <v>4</v>
      </c>
      <c r="M7" s="16" t="s">
        <v>28</v>
      </c>
      <c r="N7" s="16" t="s">
        <v>40</v>
      </c>
      <c r="O7" s="16" t="s">
        <v>30</v>
      </c>
      <c r="P7" s="17"/>
    </row>
    <row r="8" spans="1:16" ht="32.450000000000003" customHeight="1">
      <c r="A8" s="13" t="s">
        <v>43</v>
      </c>
      <c r="B8" s="14" t="s">
        <v>44</v>
      </c>
      <c r="C8" s="15"/>
      <c r="D8" s="16" t="s">
        <v>22</v>
      </c>
      <c r="E8" s="16" t="s">
        <v>23</v>
      </c>
      <c r="F8" s="16" t="s">
        <v>38</v>
      </c>
      <c r="G8" s="16" t="s">
        <v>39</v>
      </c>
      <c r="H8" s="16" t="s">
        <v>26</v>
      </c>
      <c r="I8" s="17">
        <v>3</v>
      </c>
      <c r="J8" s="16" t="s">
        <v>27</v>
      </c>
      <c r="K8" s="17">
        <v>1</v>
      </c>
      <c r="L8" s="17">
        <f t="shared" si="0"/>
        <v>4</v>
      </c>
      <c r="M8" s="16" t="s">
        <v>28</v>
      </c>
      <c r="N8" s="16" t="s">
        <v>40</v>
      </c>
      <c r="O8" s="16" t="s">
        <v>30</v>
      </c>
      <c r="P8" s="17"/>
    </row>
    <row r="9" spans="1:16" ht="32.450000000000003" customHeight="1">
      <c r="A9" s="13" t="s">
        <v>45</v>
      </c>
      <c r="B9" s="14" t="s">
        <v>46</v>
      </c>
      <c r="C9" s="15"/>
      <c r="D9" s="16" t="s">
        <v>22</v>
      </c>
      <c r="E9" s="16" t="s">
        <v>23</v>
      </c>
      <c r="F9" s="16" t="s">
        <v>38</v>
      </c>
      <c r="G9" s="16" t="s">
        <v>39</v>
      </c>
      <c r="H9" s="16" t="s">
        <v>26</v>
      </c>
      <c r="I9" s="17">
        <v>3</v>
      </c>
      <c r="J9" s="16" t="s">
        <v>27</v>
      </c>
      <c r="K9" s="17">
        <v>1</v>
      </c>
      <c r="L9" s="17">
        <f t="shared" si="0"/>
        <v>4</v>
      </c>
      <c r="M9" s="16" t="s">
        <v>28</v>
      </c>
      <c r="N9" s="16" t="s">
        <v>40</v>
      </c>
      <c r="O9" s="16" t="s">
        <v>30</v>
      </c>
      <c r="P9" s="17"/>
    </row>
    <row r="10" spans="1:16" ht="32.450000000000003" customHeight="1">
      <c r="A10" s="13" t="s">
        <v>47</v>
      </c>
      <c r="B10" s="14" t="s">
        <v>48</v>
      </c>
      <c r="C10" s="15"/>
      <c r="D10" s="16" t="s">
        <v>22</v>
      </c>
      <c r="E10" s="16" t="s">
        <v>23</v>
      </c>
      <c r="F10" s="16" t="s">
        <v>38</v>
      </c>
      <c r="G10" s="16" t="s">
        <v>39</v>
      </c>
      <c r="H10" s="16" t="s">
        <v>26</v>
      </c>
      <c r="I10" s="17">
        <v>3</v>
      </c>
      <c r="J10" s="16" t="s">
        <v>27</v>
      </c>
      <c r="K10" s="17">
        <v>1</v>
      </c>
      <c r="L10" s="17">
        <f t="shared" si="0"/>
        <v>4</v>
      </c>
      <c r="M10" s="16" t="s">
        <v>28</v>
      </c>
      <c r="N10" s="16" t="s">
        <v>40</v>
      </c>
      <c r="O10" s="16" t="s">
        <v>30</v>
      </c>
      <c r="P10" s="17"/>
    </row>
    <row r="11" spans="1:16" ht="44.45" customHeight="1">
      <c r="A11" s="13" t="s">
        <v>49</v>
      </c>
      <c r="B11" s="14" t="s">
        <v>50</v>
      </c>
      <c r="C11" s="15"/>
      <c r="D11" s="16" t="s">
        <v>22</v>
      </c>
      <c r="E11" s="16" t="s">
        <v>23</v>
      </c>
      <c r="F11" s="16" t="s">
        <v>38</v>
      </c>
      <c r="G11" s="16" t="s">
        <v>39</v>
      </c>
      <c r="H11" s="16" t="s">
        <v>26</v>
      </c>
      <c r="I11" s="17">
        <v>3</v>
      </c>
      <c r="J11" s="16" t="s">
        <v>27</v>
      </c>
      <c r="K11" s="17">
        <v>1</v>
      </c>
      <c r="L11" s="17">
        <f t="shared" si="0"/>
        <v>4</v>
      </c>
      <c r="M11" s="16" t="s">
        <v>28</v>
      </c>
      <c r="N11" s="16" t="s">
        <v>40</v>
      </c>
      <c r="O11" s="16" t="s">
        <v>30</v>
      </c>
      <c r="P11" s="17"/>
    </row>
    <row r="12" spans="1:16" ht="32.450000000000003" customHeight="1">
      <c r="A12" s="13" t="s">
        <v>51</v>
      </c>
      <c r="B12" s="14" t="s">
        <v>52</v>
      </c>
      <c r="C12" s="15"/>
      <c r="D12" s="16" t="s">
        <v>22</v>
      </c>
      <c r="E12" s="16" t="s">
        <v>23</v>
      </c>
      <c r="F12" s="16" t="s">
        <v>53</v>
      </c>
      <c r="G12" s="16" t="s">
        <v>54</v>
      </c>
      <c r="H12" s="16" t="s">
        <v>26</v>
      </c>
      <c r="I12" s="17">
        <v>3</v>
      </c>
      <c r="J12" s="16" t="s">
        <v>27</v>
      </c>
      <c r="K12" s="17">
        <v>1</v>
      </c>
      <c r="L12" s="17">
        <f t="shared" si="0"/>
        <v>4</v>
      </c>
      <c r="M12" s="16" t="s">
        <v>28</v>
      </c>
      <c r="N12" s="16" t="s">
        <v>40</v>
      </c>
      <c r="O12" s="16" t="s">
        <v>30</v>
      </c>
      <c r="P12" s="17"/>
    </row>
    <row r="13" spans="1:16" ht="44.45" customHeight="1">
      <c r="A13" s="8">
        <v>1.2</v>
      </c>
      <c r="B13" s="9" t="s">
        <v>55</v>
      </c>
      <c r="C13" s="10" t="s">
        <v>56</v>
      </c>
      <c r="D13" s="11"/>
      <c r="E13" s="11"/>
      <c r="F13" s="11"/>
      <c r="G13" s="11"/>
      <c r="H13" s="12"/>
      <c r="I13" s="12"/>
      <c r="J13" s="11"/>
      <c r="K13" s="11"/>
      <c r="L13" s="11"/>
      <c r="M13" s="11"/>
      <c r="N13" s="11"/>
      <c r="O13" s="11"/>
      <c r="P13" s="12"/>
    </row>
    <row r="14" spans="1:16" ht="68.45" customHeight="1">
      <c r="A14" s="13" t="s">
        <v>57</v>
      </c>
      <c r="B14" s="14" t="s">
        <v>58</v>
      </c>
      <c r="C14" s="19"/>
      <c r="D14" s="16" t="s">
        <v>59</v>
      </c>
      <c r="E14" s="16" t="s">
        <v>23</v>
      </c>
      <c r="F14" s="16" t="s">
        <v>60</v>
      </c>
      <c r="G14" s="16" t="s">
        <v>61</v>
      </c>
      <c r="H14" s="16" t="s">
        <v>62</v>
      </c>
      <c r="I14" s="17">
        <v>1</v>
      </c>
      <c r="J14" s="16" t="s">
        <v>63</v>
      </c>
      <c r="K14" s="17">
        <v>3</v>
      </c>
      <c r="L14" s="17">
        <f>SUM(I14,K14)</f>
        <v>4</v>
      </c>
      <c r="M14" s="16" t="s">
        <v>28</v>
      </c>
      <c r="N14" s="16" t="s">
        <v>64</v>
      </c>
      <c r="O14" s="16" t="s">
        <v>30</v>
      </c>
      <c r="P14" s="16" t="s">
        <v>65</v>
      </c>
    </row>
    <row r="15" spans="1:16" ht="20.45" customHeight="1">
      <c r="A15" s="13" t="s">
        <v>66</v>
      </c>
      <c r="B15" s="14" t="s">
        <v>67</v>
      </c>
      <c r="C15" s="19" t="s">
        <v>68</v>
      </c>
      <c r="D15" s="20"/>
      <c r="E15" s="20"/>
      <c r="F15" s="20"/>
      <c r="G15" s="20"/>
      <c r="H15" s="20"/>
      <c r="I15" s="20"/>
      <c r="J15" s="17"/>
      <c r="K15" s="20"/>
      <c r="L15" s="20"/>
      <c r="M15" s="20"/>
      <c r="N15" s="20"/>
      <c r="O15" s="20"/>
      <c r="P15" s="20"/>
    </row>
    <row r="16" spans="1:16" ht="44.45" customHeight="1">
      <c r="A16" s="21" t="s">
        <v>69</v>
      </c>
      <c r="B16" s="22" t="s">
        <v>70</v>
      </c>
      <c r="C16" s="23"/>
      <c r="D16" s="24" t="s">
        <v>22</v>
      </c>
      <c r="E16" s="24" t="s">
        <v>23</v>
      </c>
      <c r="F16" s="24" t="s">
        <v>71</v>
      </c>
      <c r="G16" s="24" t="s">
        <v>72</v>
      </c>
      <c r="H16" s="24" t="s">
        <v>73</v>
      </c>
      <c r="I16" s="25">
        <v>4</v>
      </c>
      <c r="J16" s="24" t="s">
        <v>27</v>
      </c>
      <c r="K16" s="25">
        <v>1</v>
      </c>
      <c r="L16" s="25">
        <f>SUM(I16,K16)</f>
        <v>5</v>
      </c>
      <c r="M16" s="24" t="s">
        <v>28</v>
      </c>
      <c r="N16" s="24" t="s">
        <v>74</v>
      </c>
      <c r="O16" s="24" t="s">
        <v>30</v>
      </c>
      <c r="P16" s="24" t="s">
        <v>75</v>
      </c>
    </row>
    <row r="17" spans="1:16" ht="20.45" customHeight="1">
      <c r="A17" s="21" t="s">
        <v>76</v>
      </c>
      <c r="B17" s="22" t="s">
        <v>77</v>
      </c>
      <c r="C17" s="26" t="s">
        <v>78</v>
      </c>
      <c r="D17" s="25"/>
      <c r="E17" s="25"/>
      <c r="F17" s="25"/>
      <c r="G17" s="24"/>
      <c r="H17" s="25"/>
      <c r="I17" s="25"/>
      <c r="J17" s="25"/>
      <c r="K17" s="25"/>
      <c r="L17" s="25"/>
      <c r="M17" s="25"/>
      <c r="N17" s="25"/>
      <c r="O17" s="25"/>
      <c r="P17" s="27"/>
    </row>
    <row r="18" spans="1:16" ht="56.45" customHeight="1">
      <c r="A18" s="28" t="s">
        <v>79</v>
      </c>
      <c r="B18" s="29" t="s">
        <v>80</v>
      </c>
      <c r="C18" s="30"/>
      <c r="D18" s="31" t="s">
        <v>81</v>
      </c>
      <c r="E18" s="31" t="s">
        <v>23</v>
      </c>
      <c r="F18" s="31" t="s">
        <v>82</v>
      </c>
      <c r="G18" s="31" t="s">
        <v>83</v>
      </c>
      <c r="H18" s="31" t="s">
        <v>73</v>
      </c>
      <c r="I18" s="32">
        <v>4</v>
      </c>
      <c r="J18" s="31" t="s">
        <v>63</v>
      </c>
      <c r="K18" s="32">
        <v>3</v>
      </c>
      <c r="L18" s="32">
        <f>SUM(I18,K18)</f>
        <v>7</v>
      </c>
      <c r="M18" s="31" t="s">
        <v>84</v>
      </c>
      <c r="N18" s="31" t="s">
        <v>85</v>
      </c>
      <c r="O18" s="31" t="s">
        <v>30</v>
      </c>
      <c r="P18" s="31" t="s">
        <v>75</v>
      </c>
    </row>
    <row r="19" spans="1:16" ht="56.45" customHeight="1">
      <c r="A19" s="28" t="s">
        <v>86</v>
      </c>
      <c r="B19" s="29" t="s">
        <v>87</v>
      </c>
      <c r="C19" s="30"/>
      <c r="D19" s="31" t="s">
        <v>81</v>
      </c>
      <c r="E19" s="31" t="s">
        <v>23</v>
      </c>
      <c r="F19" s="31" t="s">
        <v>82</v>
      </c>
      <c r="G19" s="31" t="s">
        <v>83</v>
      </c>
      <c r="H19" s="31" t="s">
        <v>73</v>
      </c>
      <c r="I19" s="32">
        <v>4</v>
      </c>
      <c r="J19" s="31" t="s">
        <v>63</v>
      </c>
      <c r="K19" s="32">
        <v>3</v>
      </c>
      <c r="L19" s="32">
        <f>SUM(I19,K19)</f>
        <v>7</v>
      </c>
      <c r="M19" s="31" t="s">
        <v>84</v>
      </c>
      <c r="N19" s="31" t="s">
        <v>85</v>
      </c>
      <c r="O19" s="31" t="s">
        <v>30</v>
      </c>
      <c r="P19" s="31" t="s">
        <v>75</v>
      </c>
    </row>
    <row r="20" spans="1:16" ht="56.45" customHeight="1">
      <c r="A20" s="28" t="s">
        <v>88</v>
      </c>
      <c r="B20" s="29" t="s">
        <v>89</v>
      </c>
      <c r="C20" s="30"/>
      <c r="D20" s="31" t="s">
        <v>81</v>
      </c>
      <c r="E20" s="31" t="s">
        <v>23</v>
      </c>
      <c r="F20" s="31" t="s">
        <v>82</v>
      </c>
      <c r="G20" s="31" t="s">
        <v>83</v>
      </c>
      <c r="H20" s="31" t="s">
        <v>73</v>
      </c>
      <c r="I20" s="32">
        <v>4</v>
      </c>
      <c r="J20" s="31" t="s">
        <v>63</v>
      </c>
      <c r="K20" s="32">
        <v>3</v>
      </c>
      <c r="L20" s="32">
        <f>SUM(I20,K20)</f>
        <v>7</v>
      </c>
      <c r="M20" s="31" t="s">
        <v>84</v>
      </c>
      <c r="N20" s="31" t="s">
        <v>85</v>
      </c>
      <c r="O20" s="31" t="s">
        <v>30</v>
      </c>
      <c r="P20" s="31" t="s">
        <v>75</v>
      </c>
    </row>
    <row r="21" spans="1:16" ht="56.45" customHeight="1">
      <c r="A21" s="28" t="s">
        <v>90</v>
      </c>
      <c r="B21" s="29" t="s">
        <v>91</v>
      </c>
      <c r="C21" s="30"/>
      <c r="D21" s="31" t="s">
        <v>81</v>
      </c>
      <c r="E21" s="31" t="s">
        <v>23</v>
      </c>
      <c r="F21" s="31" t="s">
        <v>82</v>
      </c>
      <c r="G21" s="31" t="s">
        <v>83</v>
      </c>
      <c r="H21" s="31" t="s">
        <v>73</v>
      </c>
      <c r="I21" s="32">
        <v>4</v>
      </c>
      <c r="J21" s="31" t="s">
        <v>63</v>
      </c>
      <c r="K21" s="32">
        <v>3</v>
      </c>
      <c r="L21" s="32">
        <f>SUM(I21,K21)</f>
        <v>7</v>
      </c>
      <c r="M21" s="31" t="s">
        <v>84</v>
      </c>
      <c r="N21" s="31" t="s">
        <v>85</v>
      </c>
      <c r="O21" s="31" t="s">
        <v>30</v>
      </c>
      <c r="P21" s="31" t="s">
        <v>75</v>
      </c>
    </row>
    <row r="22" spans="1:16" ht="56.45" customHeight="1">
      <c r="A22" s="21" t="s">
        <v>92</v>
      </c>
      <c r="B22" s="22" t="s">
        <v>93</v>
      </c>
      <c r="C22" s="23"/>
      <c r="D22" s="24" t="s">
        <v>81</v>
      </c>
      <c r="E22" s="24" t="s">
        <v>23</v>
      </c>
      <c r="F22" s="24" t="s">
        <v>82</v>
      </c>
      <c r="G22" s="24" t="s">
        <v>94</v>
      </c>
      <c r="H22" s="24" t="s">
        <v>73</v>
      </c>
      <c r="I22" s="25">
        <v>4</v>
      </c>
      <c r="J22" s="24" t="s">
        <v>63</v>
      </c>
      <c r="K22" s="25">
        <v>3</v>
      </c>
      <c r="L22" s="25">
        <f>SUM(I22,K22)</f>
        <v>7</v>
      </c>
      <c r="M22" s="24" t="s">
        <v>84</v>
      </c>
      <c r="N22" s="24" t="s">
        <v>95</v>
      </c>
      <c r="O22" s="24" t="s">
        <v>30</v>
      </c>
      <c r="P22" s="27" t="s">
        <v>75</v>
      </c>
    </row>
    <row r="23" spans="1:16" ht="32.450000000000003" customHeight="1">
      <c r="A23" s="13" t="s">
        <v>96</v>
      </c>
      <c r="B23" s="14" t="s">
        <v>97</v>
      </c>
      <c r="C23" s="19" t="s">
        <v>68</v>
      </c>
      <c r="D23" s="20"/>
      <c r="E23" s="20"/>
      <c r="F23" s="20"/>
      <c r="G23" s="20"/>
      <c r="H23" s="33"/>
      <c r="I23" s="33"/>
      <c r="J23" s="17"/>
      <c r="K23" s="20"/>
      <c r="L23" s="20"/>
      <c r="M23" s="20"/>
      <c r="N23" s="20"/>
      <c r="O23" s="20"/>
      <c r="P23" s="20"/>
    </row>
    <row r="24" spans="1:16" ht="44.45" customHeight="1">
      <c r="A24" s="21" t="s">
        <v>98</v>
      </c>
      <c r="B24" s="22" t="s">
        <v>99</v>
      </c>
      <c r="C24" s="23"/>
      <c r="D24" s="24" t="s">
        <v>59</v>
      </c>
      <c r="E24" s="24" t="s">
        <v>23</v>
      </c>
      <c r="F24" s="24" t="s">
        <v>100</v>
      </c>
      <c r="G24" s="24" t="s">
        <v>101</v>
      </c>
      <c r="H24" s="24" t="s">
        <v>62</v>
      </c>
      <c r="I24" s="25">
        <v>1</v>
      </c>
      <c r="J24" s="24" t="s">
        <v>63</v>
      </c>
      <c r="K24" s="25">
        <v>3</v>
      </c>
      <c r="L24" s="25">
        <f>I24+K24</f>
        <v>4</v>
      </c>
      <c r="M24" s="24" t="s">
        <v>28</v>
      </c>
      <c r="N24" s="24" t="s">
        <v>64</v>
      </c>
      <c r="O24" s="24" t="s">
        <v>30</v>
      </c>
      <c r="P24" s="24" t="s">
        <v>102</v>
      </c>
    </row>
    <row r="25" spans="1:16" ht="44.45" customHeight="1">
      <c r="A25" s="21" t="s">
        <v>103</v>
      </c>
      <c r="B25" s="22" t="s">
        <v>104</v>
      </c>
      <c r="C25" s="23"/>
      <c r="D25" s="24" t="s">
        <v>59</v>
      </c>
      <c r="E25" s="24" t="s">
        <v>23</v>
      </c>
      <c r="F25" s="24" t="s">
        <v>100</v>
      </c>
      <c r="G25" s="24" t="s">
        <v>101</v>
      </c>
      <c r="H25" s="24" t="s">
        <v>62</v>
      </c>
      <c r="I25" s="25">
        <v>1</v>
      </c>
      <c r="J25" s="24" t="s">
        <v>63</v>
      </c>
      <c r="K25" s="25">
        <v>3</v>
      </c>
      <c r="L25" s="25">
        <f>I25+K25</f>
        <v>4</v>
      </c>
      <c r="M25" s="24" t="s">
        <v>28</v>
      </c>
      <c r="N25" s="24" t="s">
        <v>64</v>
      </c>
      <c r="O25" s="24" t="s">
        <v>30</v>
      </c>
      <c r="P25" s="24" t="s">
        <v>102</v>
      </c>
    </row>
    <row r="26" spans="1:16" ht="44.45" customHeight="1">
      <c r="A26" s="21" t="s">
        <v>105</v>
      </c>
      <c r="B26" s="22" t="s">
        <v>106</v>
      </c>
      <c r="C26" s="23"/>
      <c r="D26" s="24" t="s">
        <v>59</v>
      </c>
      <c r="E26" s="24" t="s">
        <v>23</v>
      </c>
      <c r="F26" s="24" t="s">
        <v>100</v>
      </c>
      <c r="G26" s="24" t="s">
        <v>101</v>
      </c>
      <c r="H26" s="24" t="s">
        <v>62</v>
      </c>
      <c r="I26" s="25">
        <v>1</v>
      </c>
      <c r="J26" s="24" t="s">
        <v>63</v>
      </c>
      <c r="K26" s="25">
        <v>3</v>
      </c>
      <c r="L26" s="25">
        <f>I26+K26</f>
        <v>4</v>
      </c>
      <c r="M26" s="24" t="s">
        <v>28</v>
      </c>
      <c r="N26" s="24" t="s">
        <v>64</v>
      </c>
      <c r="O26" s="24" t="s">
        <v>30</v>
      </c>
      <c r="P26" s="24" t="s">
        <v>102</v>
      </c>
    </row>
    <row r="27" spans="1:16" ht="20.45" customHeight="1">
      <c r="A27" s="13" t="s">
        <v>107</v>
      </c>
      <c r="B27" s="14" t="s">
        <v>108</v>
      </c>
      <c r="C27" s="19" t="s">
        <v>109</v>
      </c>
      <c r="D27" s="20"/>
      <c r="E27" s="20"/>
      <c r="F27" s="20"/>
      <c r="G27" s="20"/>
      <c r="H27" s="33"/>
      <c r="I27" s="33"/>
      <c r="J27" s="17"/>
      <c r="K27" s="20"/>
      <c r="L27" s="20"/>
      <c r="M27" s="20"/>
      <c r="N27" s="20"/>
      <c r="O27" s="20"/>
      <c r="P27" s="20"/>
    </row>
    <row r="28" spans="1:16" ht="44.45" customHeight="1">
      <c r="A28" s="21" t="s">
        <v>110</v>
      </c>
      <c r="B28" s="22" t="s">
        <v>111</v>
      </c>
      <c r="C28" s="23"/>
      <c r="D28" s="24" t="s">
        <v>59</v>
      </c>
      <c r="E28" s="24" t="s">
        <v>23</v>
      </c>
      <c r="F28" s="24" t="s">
        <v>112</v>
      </c>
      <c r="G28" s="24" t="s">
        <v>113</v>
      </c>
      <c r="H28" s="24" t="s">
        <v>62</v>
      </c>
      <c r="I28" s="25">
        <v>1</v>
      </c>
      <c r="J28" s="24" t="s">
        <v>63</v>
      </c>
      <c r="K28" s="25">
        <v>3</v>
      </c>
      <c r="L28" s="25">
        <f>I28+K28</f>
        <v>4</v>
      </c>
      <c r="M28" s="24" t="s">
        <v>28</v>
      </c>
      <c r="N28" s="24" t="s">
        <v>114</v>
      </c>
      <c r="O28" s="24" t="s">
        <v>30</v>
      </c>
      <c r="P28" s="24" t="s">
        <v>115</v>
      </c>
    </row>
    <row r="29" spans="1:16" ht="44.45" customHeight="1">
      <c r="A29" s="21" t="s">
        <v>116</v>
      </c>
      <c r="B29" s="22" t="s">
        <v>117</v>
      </c>
      <c r="C29" s="23"/>
      <c r="D29" s="24" t="s">
        <v>59</v>
      </c>
      <c r="E29" s="24" t="s">
        <v>23</v>
      </c>
      <c r="F29" s="24" t="s">
        <v>112</v>
      </c>
      <c r="G29" s="24" t="s">
        <v>113</v>
      </c>
      <c r="H29" s="24" t="s">
        <v>62</v>
      </c>
      <c r="I29" s="25">
        <v>1</v>
      </c>
      <c r="J29" s="24" t="s">
        <v>27</v>
      </c>
      <c r="K29" s="25">
        <v>1</v>
      </c>
      <c r="L29" s="25">
        <f>I29+K29</f>
        <v>2</v>
      </c>
      <c r="M29" s="24" t="s">
        <v>118</v>
      </c>
      <c r="N29" s="24" t="s">
        <v>114</v>
      </c>
      <c r="O29" s="24" t="s">
        <v>30</v>
      </c>
      <c r="P29" s="24"/>
    </row>
    <row r="30" spans="1:16" ht="44.45" customHeight="1">
      <c r="A30" s="21" t="s">
        <v>119</v>
      </c>
      <c r="B30" s="22" t="s">
        <v>120</v>
      </c>
      <c r="C30" s="23"/>
      <c r="D30" s="24" t="s">
        <v>59</v>
      </c>
      <c r="E30" s="24" t="s">
        <v>23</v>
      </c>
      <c r="F30" s="24" t="s">
        <v>112</v>
      </c>
      <c r="G30" s="24" t="s">
        <v>113</v>
      </c>
      <c r="H30" s="24" t="s">
        <v>62</v>
      </c>
      <c r="I30" s="25">
        <v>1</v>
      </c>
      <c r="J30" s="24" t="s">
        <v>27</v>
      </c>
      <c r="K30" s="25">
        <v>1</v>
      </c>
      <c r="L30" s="25">
        <f>I30+K30</f>
        <v>2</v>
      </c>
      <c r="M30" s="24" t="s">
        <v>118</v>
      </c>
      <c r="N30" s="24" t="s">
        <v>114</v>
      </c>
      <c r="O30" s="24" t="s">
        <v>30</v>
      </c>
      <c r="P30" s="24"/>
    </row>
    <row r="31" spans="1:16" ht="44.45" customHeight="1">
      <c r="A31" s="21" t="s">
        <v>121</v>
      </c>
      <c r="B31" s="22" t="s">
        <v>122</v>
      </c>
      <c r="C31" s="23"/>
      <c r="D31" s="24" t="s">
        <v>59</v>
      </c>
      <c r="E31" s="24" t="s">
        <v>23</v>
      </c>
      <c r="F31" s="24" t="s">
        <v>112</v>
      </c>
      <c r="G31" s="24" t="s">
        <v>113</v>
      </c>
      <c r="H31" s="24" t="s">
        <v>62</v>
      </c>
      <c r="I31" s="25">
        <v>1</v>
      </c>
      <c r="J31" s="24" t="s">
        <v>27</v>
      </c>
      <c r="K31" s="25">
        <v>1</v>
      </c>
      <c r="L31" s="25">
        <f>I31+K31</f>
        <v>2</v>
      </c>
      <c r="M31" s="24" t="s">
        <v>118</v>
      </c>
      <c r="N31" s="24" t="s">
        <v>114</v>
      </c>
      <c r="O31" s="24" t="s">
        <v>30</v>
      </c>
      <c r="P31" s="24"/>
    </row>
    <row r="32" spans="1:16" ht="44.45" customHeight="1">
      <c r="A32" s="21" t="s">
        <v>123</v>
      </c>
      <c r="B32" s="22" t="s">
        <v>124</v>
      </c>
      <c r="C32" s="23"/>
      <c r="D32" s="24" t="s">
        <v>59</v>
      </c>
      <c r="E32" s="24" t="s">
        <v>23</v>
      </c>
      <c r="F32" s="24" t="s">
        <v>112</v>
      </c>
      <c r="G32" s="24" t="s">
        <v>113</v>
      </c>
      <c r="H32" s="24" t="s">
        <v>62</v>
      </c>
      <c r="I32" s="25">
        <v>1</v>
      </c>
      <c r="J32" s="24" t="s">
        <v>27</v>
      </c>
      <c r="K32" s="25">
        <v>1</v>
      </c>
      <c r="L32" s="25">
        <f>I32+K32</f>
        <v>2</v>
      </c>
      <c r="M32" s="24" t="s">
        <v>118</v>
      </c>
      <c r="N32" s="24" t="s">
        <v>114</v>
      </c>
      <c r="O32" s="24" t="s">
        <v>30</v>
      </c>
      <c r="P32" s="24"/>
    </row>
    <row r="33" spans="1:16" ht="20.45" customHeight="1">
      <c r="A33" s="13" t="s">
        <v>125</v>
      </c>
      <c r="B33" s="14" t="s">
        <v>126</v>
      </c>
      <c r="C33" s="19" t="s">
        <v>68</v>
      </c>
      <c r="D33" s="20"/>
      <c r="E33" s="20"/>
      <c r="F33" s="20"/>
      <c r="G33" s="20"/>
      <c r="H33" s="33"/>
      <c r="I33" s="33"/>
      <c r="J33" s="17"/>
      <c r="K33" s="20"/>
      <c r="L33" s="20"/>
      <c r="M33" s="20"/>
      <c r="N33" s="20"/>
      <c r="O33" s="20"/>
      <c r="P33" s="20"/>
    </row>
    <row r="34" spans="1:16" ht="44.45" customHeight="1">
      <c r="A34" s="21" t="s">
        <v>127</v>
      </c>
      <c r="B34" s="22" t="s">
        <v>128</v>
      </c>
      <c r="C34" s="23"/>
      <c r="D34" s="24" t="s">
        <v>59</v>
      </c>
      <c r="E34" s="24" t="s">
        <v>23</v>
      </c>
      <c r="F34" s="24" t="s">
        <v>129</v>
      </c>
      <c r="G34" s="24" t="s">
        <v>54</v>
      </c>
      <c r="H34" s="24" t="s">
        <v>62</v>
      </c>
      <c r="I34" s="25">
        <v>1</v>
      </c>
      <c r="J34" s="24" t="s">
        <v>63</v>
      </c>
      <c r="K34" s="25">
        <v>3</v>
      </c>
      <c r="L34" s="25">
        <f>SUM(I34,K34)</f>
        <v>4</v>
      </c>
      <c r="M34" s="24" t="s">
        <v>28</v>
      </c>
      <c r="N34" s="24" t="s">
        <v>130</v>
      </c>
      <c r="O34" s="24" t="s">
        <v>30</v>
      </c>
      <c r="P34" s="24" t="s">
        <v>115</v>
      </c>
    </row>
    <row r="35" spans="1:16" ht="44.45" customHeight="1">
      <c r="A35" s="21" t="s">
        <v>131</v>
      </c>
      <c r="B35" s="22" t="s">
        <v>132</v>
      </c>
      <c r="C35" s="23"/>
      <c r="D35" s="24" t="s">
        <v>133</v>
      </c>
      <c r="E35" s="24" t="s">
        <v>23</v>
      </c>
      <c r="F35" s="24" t="s">
        <v>134</v>
      </c>
      <c r="G35" s="24" t="s">
        <v>135</v>
      </c>
      <c r="H35" s="24" t="s">
        <v>62</v>
      </c>
      <c r="I35" s="25">
        <v>1</v>
      </c>
      <c r="J35" s="24" t="s">
        <v>63</v>
      </c>
      <c r="K35" s="25">
        <v>3</v>
      </c>
      <c r="L35" s="25">
        <f>SUM(I35,K35)</f>
        <v>4</v>
      </c>
      <c r="M35" s="24" t="s">
        <v>28</v>
      </c>
      <c r="N35" s="24" t="s">
        <v>130</v>
      </c>
      <c r="O35" s="24" t="s">
        <v>30</v>
      </c>
      <c r="P35" s="24"/>
    </row>
    <row r="36" spans="1:16" ht="44.45" customHeight="1">
      <c r="A36" s="21" t="s">
        <v>136</v>
      </c>
      <c r="B36" s="22" t="s">
        <v>137</v>
      </c>
      <c r="C36" s="23"/>
      <c r="D36" s="24" t="s">
        <v>138</v>
      </c>
      <c r="E36" s="24" t="s">
        <v>23</v>
      </c>
      <c r="F36" s="24" t="s">
        <v>139</v>
      </c>
      <c r="G36" s="24" t="s">
        <v>140</v>
      </c>
      <c r="H36" s="24" t="s">
        <v>62</v>
      </c>
      <c r="I36" s="25">
        <v>1</v>
      </c>
      <c r="J36" s="24" t="s">
        <v>63</v>
      </c>
      <c r="K36" s="25">
        <v>3</v>
      </c>
      <c r="L36" s="25">
        <f>SUM(I36,K36)</f>
        <v>4</v>
      </c>
      <c r="M36" s="24" t="s">
        <v>28</v>
      </c>
      <c r="N36" s="24" t="s">
        <v>130</v>
      </c>
      <c r="O36" s="24" t="s">
        <v>30</v>
      </c>
      <c r="P36" s="24"/>
    </row>
    <row r="37" spans="1:16" ht="44.45" customHeight="1">
      <c r="A37" s="13" t="s">
        <v>141</v>
      </c>
      <c r="B37" s="14" t="s">
        <v>142</v>
      </c>
      <c r="C37" s="15"/>
      <c r="D37" s="16" t="s">
        <v>133</v>
      </c>
      <c r="E37" s="16" t="s">
        <v>23</v>
      </c>
      <c r="F37" s="16" t="s">
        <v>143</v>
      </c>
      <c r="G37" s="16" t="s">
        <v>144</v>
      </c>
      <c r="H37" s="16" t="s">
        <v>145</v>
      </c>
      <c r="I37" s="17">
        <v>2</v>
      </c>
      <c r="J37" s="16" t="s">
        <v>63</v>
      </c>
      <c r="K37" s="17">
        <v>3</v>
      </c>
      <c r="L37" s="17">
        <f>SUM(I37,K37)</f>
        <v>5</v>
      </c>
      <c r="M37" s="16" t="s">
        <v>28</v>
      </c>
      <c r="N37" s="16" t="s">
        <v>146</v>
      </c>
      <c r="O37" s="16" t="s">
        <v>30</v>
      </c>
      <c r="P37" s="16" t="s">
        <v>147</v>
      </c>
    </row>
    <row r="38" spans="1:16" ht="32.450000000000003" customHeight="1">
      <c r="A38" s="13" t="s">
        <v>148</v>
      </c>
      <c r="B38" s="14" t="s">
        <v>149</v>
      </c>
      <c r="C38" s="19" t="s">
        <v>150</v>
      </c>
      <c r="D38" s="20"/>
      <c r="E38" s="20"/>
      <c r="F38" s="20"/>
      <c r="G38" s="20"/>
      <c r="H38" s="20"/>
      <c r="I38" s="20"/>
      <c r="J38" s="17"/>
      <c r="K38" s="20"/>
      <c r="L38" s="20"/>
      <c r="M38" s="20"/>
      <c r="N38" s="20"/>
      <c r="O38" s="20"/>
      <c r="P38" s="16"/>
    </row>
    <row r="39" spans="1:16" ht="56.45" customHeight="1">
      <c r="A39" s="21" t="s">
        <v>151</v>
      </c>
      <c r="B39" s="22" t="s">
        <v>152</v>
      </c>
      <c r="C39" s="23"/>
      <c r="D39" s="24" t="s">
        <v>133</v>
      </c>
      <c r="E39" s="24" t="s">
        <v>23</v>
      </c>
      <c r="F39" s="24" t="s">
        <v>143</v>
      </c>
      <c r="G39" s="24" t="s">
        <v>153</v>
      </c>
      <c r="H39" s="24" t="s">
        <v>145</v>
      </c>
      <c r="I39" s="25">
        <v>2</v>
      </c>
      <c r="J39" s="24" t="s">
        <v>63</v>
      </c>
      <c r="K39" s="25">
        <v>3</v>
      </c>
      <c r="L39" s="25">
        <f>I39+K39</f>
        <v>5</v>
      </c>
      <c r="M39" s="24" t="s">
        <v>28</v>
      </c>
      <c r="N39" s="24" t="s">
        <v>154</v>
      </c>
      <c r="O39" s="24" t="s">
        <v>30</v>
      </c>
      <c r="P39" s="24" t="s">
        <v>155</v>
      </c>
    </row>
    <row r="40" spans="1:16" ht="56.45" customHeight="1">
      <c r="A40" s="21" t="s">
        <v>156</v>
      </c>
      <c r="B40" s="22" t="s">
        <v>157</v>
      </c>
      <c r="C40" s="23"/>
      <c r="D40" s="24" t="s">
        <v>133</v>
      </c>
      <c r="E40" s="24" t="s">
        <v>23</v>
      </c>
      <c r="F40" s="24" t="s">
        <v>158</v>
      </c>
      <c r="G40" s="24" t="s">
        <v>159</v>
      </c>
      <c r="H40" s="24" t="s">
        <v>145</v>
      </c>
      <c r="I40" s="25">
        <v>2</v>
      </c>
      <c r="J40" s="24" t="s">
        <v>63</v>
      </c>
      <c r="K40" s="25">
        <v>3</v>
      </c>
      <c r="L40" s="25">
        <f>I40+K40</f>
        <v>5</v>
      </c>
      <c r="M40" s="24" t="s">
        <v>28</v>
      </c>
      <c r="N40" s="24" t="s">
        <v>154</v>
      </c>
      <c r="O40" s="24" t="s">
        <v>30</v>
      </c>
      <c r="P40" s="24" t="s">
        <v>160</v>
      </c>
    </row>
    <row r="41" spans="1:16" ht="20.45" customHeight="1">
      <c r="A41" s="13" t="s">
        <v>161</v>
      </c>
      <c r="B41" s="14" t="s">
        <v>162</v>
      </c>
      <c r="C41" s="19" t="s">
        <v>163</v>
      </c>
      <c r="D41" s="20"/>
      <c r="E41" s="20"/>
      <c r="F41" s="20"/>
      <c r="G41" s="20"/>
      <c r="H41" s="33"/>
      <c r="I41" s="20"/>
      <c r="J41" s="17"/>
      <c r="K41" s="20"/>
      <c r="L41" s="17"/>
      <c r="M41" s="17"/>
      <c r="N41" s="20"/>
      <c r="O41" s="20"/>
      <c r="P41" s="20"/>
    </row>
    <row r="42" spans="1:16" ht="32.450000000000003" customHeight="1">
      <c r="A42" s="21" t="s">
        <v>164</v>
      </c>
      <c r="B42" s="22" t="s">
        <v>165</v>
      </c>
      <c r="C42" s="23"/>
      <c r="D42" s="24" t="s">
        <v>133</v>
      </c>
      <c r="E42" s="24" t="s">
        <v>23</v>
      </c>
      <c r="F42" s="24" t="s">
        <v>158</v>
      </c>
      <c r="G42" s="24" t="s">
        <v>166</v>
      </c>
      <c r="H42" s="24" t="s">
        <v>145</v>
      </c>
      <c r="I42" s="25">
        <v>2</v>
      </c>
      <c r="J42" s="24" t="s">
        <v>63</v>
      </c>
      <c r="K42" s="25">
        <v>3</v>
      </c>
      <c r="L42" s="25">
        <f>I42+K42</f>
        <v>5</v>
      </c>
      <c r="M42" s="24" t="s">
        <v>28</v>
      </c>
      <c r="N42" s="24" t="s">
        <v>167</v>
      </c>
      <c r="O42" s="24" t="s">
        <v>168</v>
      </c>
      <c r="P42" s="24"/>
    </row>
    <row r="43" spans="1:16" ht="44.45" customHeight="1">
      <c r="A43" s="21" t="s">
        <v>169</v>
      </c>
      <c r="B43" s="22" t="s">
        <v>170</v>
      </c>
      <c r="C43" s="23"/>
      <c r="D43" s="24" t="s">
        <v>133</v>
      </c>
      <c r="E43" s="24" t="s">
        <v>23</v>
      </c>
      <c r="F43" s="24" t="s">
        <v>171</v>
      </c>
      <c r="G43" s="24" t="s">
        <v>172</v>
      </c>
      <c r="H43" s="24" t="s">
        <v>145</v>
      </c>
      <c r="I43" s="25">
        <v>2</v>
      </c>
      <c r="J43" s="24" t="s">
        <v>63</v>
      </c>
      <c r="K43" s="25">
        <v>3</v>
      </c>
      <c r="L43" s="25">
        <f>I43+K43</f>
        <v>5</v>
      </c>
      <c r="M43" s="24" t="s">
        <v>28</v>
      </c>
      <c r="N43" s="24" t="s">
        <v>173</v>
      </c>
      <c r="O43" s="24" t="s">
        <v>30</v>
      </c>
      <c r="P43" s="24"/>
    </row>
    <row r="44" spans="1:16" ht="20.45" customHeight="1">
      <c r="A44" s="13" t="s">
        <v>174</v>
      </c>
      <c r="B44" s="14" t="s">
        <v>175</v>
      </c>
      <c r="C44" s="19" t="s">
        <v>176</v>
      </c>
      <c r="D44" s="33"/>
      <c r="E44" s="20"/>
      <c r="F44" s="20"/>
      <c r="G44" s="20"/>
      <c r="H44" s="20"/>
      <c r="I44" s="20"/>
      <c r="J44" s="17"/>
      <c r="K44" s="20"/>
      <c r="L44" s="20"/>
      <c r="M44" s="20"/>
      <c r="N44" s="20"/>
      <c r="O44" s="20"/>
      <c r="P44" s="20"/>
    </row>
    <row r="45" spans="1:16" ht="56.45" customHeight="1">
      <c r="A45" s="21" t="s">
        <v>177</v>
      </c>
      <c r="B45" s="22" t="s">
        <v>178</v>
      </c>
      <c r="C45" s="23"/>
      <c r="D45" s="24" t="s">
        <v>133</v>
      </c>
      <c r="E45" s="24" t="s">
        <v>23</v>
      </c>
      <c r="F45" s="24" t="s">
        <v>158</v>
      </c>
      <c r="G45" s="24" t="s">
        <v>179</v>
      </c>
      <c r="H45" s="24" t="s">
        <v>62</v>
      </c>
      <c r="I45" s="25">
        <v>1</v>
      </c>
      <c r="J45" s="24" t="s">
        <v>63</v>
      </c>
      <c r="K45" s="25">
        <v>3</v>
      </c>
      <c r="L45" s="25">
        <f>SUM(I45,K45)</f>
        <v>4</v>
      </c>
      <c r="M45" s="24" t="s">
        <v>28</v>
      </c>
      <c r="N45" s="24" t="s">
        <v>180</v>
      </c>
      <c r="O45" s="24" t="s">
        <v>30</v>
      </c>
      <c r="P45" s="24"/>
    </row>
    <row r="46" spans="1:16" ht="44.45" customHeight="1">
      <c r="A46" s="21" t="s">
        <v>181</v>
      </c>
      <c r="B46" s="22" t="s">
        <v>182</v>
      </c>
      <c r="C46" s="23"/>
      <c r="D46" s="24" t="s">
        <v>22</v>
      </c>
      <c r="E46" s="24" t="s">
        <v>23</v>
      </c>
      <c r="F46" s="24" t="s">
        <v>53</v>
      </c>
      <c r="G46" s="24" t="s">
        <v>183</v>
      </c>
      <c r="H46" s="24" t="s">
        <v>62</v>
      </c>
      <c r="I46" s="25">
        <v>1</v>
      </c>
      <c r="J46" s="24" t="s">
        <v>63</v>
      </c>
      <c r="K46" s="25">
        <v>3</v>
      </c>
      <c r="L46" s="25">
        <f>SUM(I46,K46)</f>
        <v>4</v>
      </c>
      <c r="M46" s="24" t="s">
        <v>28</v>
      </c>
      <c r="N46" s="24" t="s">
        <v>184</v>
      </c>
      <c r="O46" s="24" t="s">
        <v>30</v>
      </c>
      <c r="P46" s="24"/>
    </row>
    <row r="47" spans="1:16" ht="32.450000000000003" customHeight="1">
      <c r="A47" s="21" t="s">
        <v>185</v>
      </c>
      <c r="B47" s="22" t="s">
        <v>186</v>
      </c>
      <c r="C47" s="23"/>
      <c r="D47" s="24" t="s">
        <v>22</v>
      </c>
      <c r="E47" s="24" t="s">
        <v>23</v>
      </c>
      <c r="F47" s="24" t="s">
        <v>71</v>
      </c>
      <c r="G47" s="24" t="s">
        <v>187</v>
      </c>
      <c r="H47" s="24" t="s">
        <v>62</v>
      </c>
      <c r="I47" s="25">
        <v>1</v>
      </c>
      <c r="J47" s="24" t="s">
        <v>63</v>
      </c>
      <c r="K47" s="25">
        <v>3</v>
      </c>
      <c r="L47" s="25">
        <f>SUM(I47,K47)</f>
        <v>4</v>
      </c>
      <c r="M47" s="24" t="s">
        <v>28</v>
      </c>
      <c r="N47" s="24" t="s">
        <v>188</v>
      </c>
      <c r="O47" s="24" t="s">
        <v>168</v>
      </c>
      <c r="P47" s="24"/>
    </row>
    <row r="48" spans="1:16" ht="56.45" customHeight="1">
      <c r="A48" s="13" t="s">
        <v>189</v>
      </c>
      <c r="B48" s="14" t="s">
        <v>190</v>
      </c>
      <c r="C48" s="15"/>
      <c r="D48" s="16" t="s">
        <v>133</v>
      </c>
      <c r="E48" s="16" t="s">
        <v>23</v>
      </c>
      <c r="F48" s="16" t="s">
        <v>191</v>
      </c>
      <c r="G48" s="16" t="s">
        <v>192</v>
      </c>
      <c r="H48" s="16" t="s">
        <v>62</v>
      </c>
      <c r="I48" s="17">
        <v>1</v>
      </c>
      <c r="J48" s="16" t="s">
        <v>63</v>
      </c>
      <c r="K48" s="17">
        <v>3</v>
      </c>
      <c r="L48" s="17">
        <f>I48+K48</f>
        <v>4</v>
      </c>
      <c r="M48" s="16" t="s">
        <v>28</v>
      </c>
      <c r="N48" s="16" t="s">
        <v>193</v>
      </c>
      <c r="O48" s="16" t="s">
        <v>30</v>
      </c>
      <c r="P48" s="16" t="s">
        <v>115</v>
      </c>
    </row>
    <row r="49" spans="1:16" ht="20.45" customHeight="1">
      <c r="A49" s="13" t="s">
        <v>194</v>
      </c>
      <c r="B49" s="14" t="s">
        <v>195</v>
      </c>
      <c r="C49" s="19" t="s">
        <v>196</v>
      </c>
      <c r="D49" s="20"/>
      <c r="E49" s="20"/>
      <c r="F49" s="20"/>
      <c r="G49" s="20"/>
      <c r="H49" s="20"/>
      <c r="I49" s="20"/>
      <c r="J49" s="17"/>
      <c r="K49" s="20"/>
      <c r="L49" s="20"/>
      <c r="M49" s="20"/>
      <c r="N49" s="20"/>
      <c r="O49" s="20"/>
      <c r="P49" s="20"/>
    </row>
    <row r="50" spans="1:16" ht="44.45" customHeight="1">
      <c r="A50" s="21" t="s">
        <v>197</v>
      </c>
      <c r="B50" s="22" t="s">
        <v>198</v>
      </c>
      <c r="C50" s="23"/>
      <c r="D50" s="24" t="s">
        <v>59</v>
      </c>
      <c r="E50" s="24" t="s">
        <v>23</v>
      </c>
      <c r="F50" s="24" t="s">
        <v>112</v>
      </c>
      <c r="G50" s="24" t="s">
        <v>199</v>
      </c>
      <c r="H50" s="24" t="s">
        <v>62</v>
      </c>
      <c r="I50" s="25">
        <v>1</v>
      </c>
      <c r="J50" s="24" t="s">
        <v>63</v>
      </c>
      <c r="K50" s="25">
        <v>3</v>
      </c>
      <c r="L50" s="25">
        <f>SUM(I50,K50)</f>
        <v>4</v>
      </c>
      <c r="M50" s="24" t="s">
        <v>28</v>
      </c>
      <c r="N50" s="24" t="s">
        <v>200</v>
      </c>
      <c r="O50" s="24" t="s">
        <v>30</v>
      </c>
      <c r="P50" s="24" t="s">
        <v>201</v>
      </c>
    </row>
    <row r="51" spans="1:16" ht="44.45" customHeight="1">
      <c r="A51" s="21" t="s">
        <v>202</v>
      </c>
      <c r="B51" s="22" t="s">
        <v>203</v>
      </c>
      <c r="C51" s="23"/>
      <c r="D51" s="24" t="s">
        <v>59</v>
      </c>
      <c r="E51" s="24" t="s">
        <v>23</v>
      </c>
      <c r="F51" s="24" t="s">
        <v>112</v>
      </c>
      <c r="G51" s="24" t="s">
        <v>199</v>
      </c>
      <c r="H51" s="24" t="s">
        <v>62</v>
      </c>
      <c r="I51" s="25">
        <v>1</v>
      </c>
      <c r="J51" s="24" t="s">
        <v>204</v>
      </c>
      <c r="K51" s="25">
        <v>2</v>
      </c>
      <c r="L51" s="25">
        <f>SUM(I51,K51)</f>
        <v>3</v>
      </c>
      <c r="M51" s="24" t="s">
        <v>118</v>
      </c>
      <c r="N51" s="24" t="s">
        <v>200</v>
      </c>
      <c r="O51" s="24" t="s">
        <v>30</v>
      </c>
      <c r="P51" s="24" t="s">
        <v>201</v>
      </c>
    </row>
    <row r="52" spans="1:16" ht="44.45" customHeight="1">
      <c r="A52" s="21" t="s">
        <v>205</v>
      </c>
      <c r="B52" s="22" t="s">
        <v>206</v>
      </c>
      <c r="C52" s="23"/>
      <c r="D52" s="24" t="s">
        <v>81</v>
      </c>
      <c r="E52" s="24" t="s">
        <v>23</v>
      </c>
      <c r="F52" s="24" t="s">
        <v>82</v>
      </c>
      <c r="G52" s="24" t="s">
        <v>207</v>
      </c>
      <c r="H52" s="24" t="s">
        <v>26</v>
      </c>
      <c r="I52" s="25">
        <v>3</v>
      </c>
      <c r="J52" s="24" t="s">
        <v>63</v>
      </c>
      <c r="K52" s="25">
        <v>3</v>
      </c>
      <c r="L52" s="25">
        <f>SUM(I52,K52)</f>
        <v>6</v>
      </c>
      <c r="M52" s="24" t="s">
        <v>84</v>
      </c>
      <c r="N52" s="24" t="s">
        <v>200</v>
      </c>
      <c r="O52" s="24" t="s">
        <v>30</v>
      </c>
      <c r="P52" s="24" t="s">
        <v>201</v>
      </c>
    </row>
    <row r="53" spans="1:16" ht="44.45" customHeight="1">
      <c r="A53" s="13" t="s">
        <v>208</v>
      </c>
      <c r="B53" s="14" t="s">
        <v>209</v>
      </c>
      <c r="C53" s="19" t="s">
        <v>196</v>
      </c>
      <c r="D53" s="17"/>
      <c r="E53" s="17"/>
      <c r="F53" s="17"/>
      <c r="G53" s="20"/>
      <c r="H53" s="17"/>
      <c r="I53" s="17"/>
      <c r="J53" s="17"/>
      <c r="K53" s="17"/>
      <c r="L53" s="17"/>
      <c r="M53" s="17"/>
      <c r="N53" s="17"/>
      <c r="O53" s="17"/>
      <c r="P53" s="20"/>
    </row>
    <row r="54" spans="1:16" ht="44.45" customHeight="1">
      <c r="A54" s="21" t="s">
        <v>210</v>
      </c>
      <c r="B54" s="22" t="s">
        <v>211</v>
      </c>
      <c r="C54" s="26"/>
      <c r="D54" s="24" t="s">
        <v>59</v>
      </c>
      <c r="E54" s="24" t="s">
        <v>23</v>
      </c>
      <c r="F54" s="24" t="s">
        <v>129</v>
      </c>
      <c r="G54" s="24" t="s">
        <v>212</v>
      </c>
      <c r="H54" s="24" t="s">
        <v>62</v>
      </c>
      <c r="I54" s="25">
        <v>1</v>
      </c>
      <c r="J54" s="24" t="s">
        <v>63</v>
      </c>
      <c r="K54" s="25">
        <v>3</v>
      </c>
      <c r="L54" s="25">
        <f>SUM(I54,K54)</f>
        <v>4</v>
      </c>
      <c r="M54" s="24" t="s">
        <v>28</v>
      </c>
      <c r="N54" s="24" t="s">
        <v>213</v>
      </c>
      <c r="O54" s="24" t="s">
        <v>30</v>
      </c>
      <c r="P54" s="27" t="s">
        <v>214</v>
      </c>
    </row>
    <row r="55" spans="1:16" ht="44.45" customHeight="1">
      <c r="A55" s="21" t="s">
        <v>215</v>
      </c>
      <c r="B55" s="22" t="s">
        <v>216</v>
      </c>
      <c r="C55" s="26"/>
      <c r="D55" s="24" t="s">
        <v>59</v>
      </c>
      <c r="E55" s="24" t="s">
        <v>23</v>
      </c>
      <c r="F55" s="24" t="s">
        <v>129</v>
      </c>
      <c r="G55" s="24" t="s">
        <v>217</v>
      </c>
      <c r="H55" s="24" t="s">
        <v>62</v>
      </c>
      <c r="I55" s="25">
        <v>1</v>
      </c>
      <c r="J55" s="24" t="s">
        <v>63</v>
      </c>
      <c r="K55" s="25">
        <v>3</v>
      </c>
      <c r="L55" s="25">
        <f>SUM(I55,K55)</f>
        <v>4</v>
      </c>
      <c r="M55" s="24" t="s">
        <v>28</v>
      </c>
      <c r="N55" s="24" t="s">
        <v>218</v>
      </c>
      <c r="O55" s="24" t="s">
        <v>30</v>
      </c>
      <c r="P55" s="27" t="s">
        <v>219</v>
      </c>
    </row>
    <row r="56" spans="1:16" ht="44.45" customHeight="1">
      <c r="A56" s="21" t="s">
        <v>220</v>
      </c>
      <c r="B56" s="22" t="s">
        <v>221</v>
      </c>
      <c r="C56" s="26"/>
      <c r="D56" s="24" t="s">
        <v>59</v>
      </c>
      <c r="E56" s="24" t="s">
        <v>23</v>
      </c>
      <c r="F56" s="24" t="s">
        <v>129</v>
      </c>
      <c r="G56" s="24" t="s">
        <v>222</v>
      </c>
      <c r="H56" s="24" t="s">
        <v>62</v>
      </c>
      <c r="I56" s="25">
        <v>1</v>
      </c>
      <c r="J56" s="24" t="s">
        <v>27</v>
      </c>
      <c r="K56" s="25">
        <v>1</v>
      </c>
      <c r="L56" s="25">
        <f>SUM(I56,K56)</f>
        <v>2</v>
      </c>
      <c r="M56" s="24" t="s">
        <v>118</v>
      </c>
      <c r="N56" s="24" t="s">
        <v>223</v>
      </c>
      <c r="O56" s="24" t="s">
        <v>30</v>
      </c>
      <c r="P56" s="27" t="s">
        <v>224</v>
      </c>
    </row>
    <row r="57" spans="1:16" ht="32.450000000000003" customHeight="1">
      <c r="A57" s="13" t="s">
        <v>225</v>
      </c>
      <c r="B57" s="14" t="s">
        <v>226</v>
      </c>
      <c r="C57" s="19" t="s">
        <v>150</v>
      </c>
      <c r="D57" s="20"/>
      <c r="E57" s="20"/>
      <c r="F57" s="20"/>
      <c r="G57" s="20"/>
      <c r="H57" s="20"/>
      <c r="I57" s="20"/>
      <c r="J57" s="17"/>
      <c r="K57" s="20"/>
      <c r="L57" s="20"/>
      <c r="M57" s="20"/>
      <c r="N57" s="20"/>
      <c r="O57" s="20"/>
      <c r="P57" s="20"/>
    </row>
    <row r="58" spans="1:16" ht="44.45" customHeight="1">
      <c r="A58" s="21" t="s">
        <v>227</v>
      </c>
      <c r="B58" s="22" t="s">
        <v>228</v>
      </c>
      <c r="C58" s="23"/>
      <c r="D58" s="24" t="s">
        <v>138</v>
      </c>
      <c r="E58" s="24" t="s">
        <v>23</v>
      </c>
      <c r="F58" s="24" t="s">
        <v>229</v>
      </c>
      <c r="G58" s="24" t="s">
        <v>230</v>
      </c>
      <c r="H58" s="24" t="s">
        <v>145</v>
      </c>
      <c r="I58" s="25">
        <v>2</v>
      </c>
      <c r="J58" s="24" t="s">
        <v>63</v>
      </c>
      <c r="K58" s="25">
        <v>3</v>
      </c>
      <c r="L58" s="25">
        <f>SUM(I58,K58)</f>
        <v>5</v>
      </c>
      <c r="M58" s="24" t="s">
        <v>28</v>
      </c>
      <c r="N58" s="24" t="s">
        <v>231</v>
      </c>
      <c r="O58" s="24" t="s">
        <v>30</v>
      </c>
      <c r="P58" s="24" t="s">
        <v>232</v>
      </c>
    </row>
    <row r="59" spans="1:16" ht="56.45" customHeight="1">
      <c r="A59" s="21" t="s">
        <v>233</v>
      </c>
      <c r="B59" s="22" t="s">
        <v>234</v>
      </c>
      <c r="C59" s="23"/>
      <c r="D59" s="24" t="s">
        <v>138</v>
      </c>
      <c r="E59" s="24" t="s">
        <v>23</v>
      </c>
      <c r="F59" s="24" t="s">
        <v>229</v>
      </c>
      <c r="G59" s="24" t="s">
        <v>235</v>
      </c>
      <c r="H59" s="24" t="s">
        <v>145</v>
      </c>
      <c r="I59" s="25">
        <v>2</v>
      </c>
      <c r="J59" s="24" t="s">
        <v>63</v>
      </c>
      <c r="K59" s="25">
        <v>3</v>
      </c>
      <c r="L59" s="25">
        <f>SUM(I59,K59)</f>
        <v>5</v>
      </c>
      <c r="M59" s="24" t="s">
        <v>28</v>
      </c>
      <c r="N59" s="24" t="s">
        <v>236</v>
      </c>
      <c r="O59" s="24" t="s">
        <v>30</v>
      </c>
      <c r="P59" s="24" t="s">
        <v>232</v>
      </c>
    </row>
    <row r="60" spans="1:16" ht="32.450000000000003" customHeight="1">
      <c r="A60" s="34">
        <v>2</v>
      </c>
      <c r="B60" s="35" t="s">
        <v>237</v>
      </c>
      <c r="C60" s="36" t="s">
        <v>238</v>
      </c>
      <c r="D60" s="37"/>
      <c r="E60" s="37"/>
      <c r="F60" s="37"/>
      <c r="G60" s="37"/>
      <c r="H60" s="37"/>
      <c r="I60" s="38"/>
      <c r="J60" s="37"/>
      <c r="K60" s="38"/>
      <c r="L60" s="38"/>
      <c r="M60" s="38"/>
      <c r="N60" s="37"/>
      <c r="O60" s="37"/>
      <c r="P60" s="37"/>
    </row>
    <row r="61" spans="1:16" ht="32.450000000000003" customHeight="1">
      <c r="A61" s="8">
        <v>2.1</v>
      </c>
      <c r="B61" s="9" t="s">
        <v>239</v>
      </c>
      <c r="C61" s="10" t="s">
        <v>240</v>
      </c>
      <c r="D61" s="11"/>
      <c r="E61" s="11"/>
      <c r="F61" s="11"/>
      <c r="G61" s="11"/>
      <c r="H61" s="11"/>
      <c r="I61" s="11"/>
      <c r="J61" s="12"/>
      <c r="K61" s="11"/>
      <c r="L61" s="11"/>
      <c r="M61" s="11"/>
      <c r="N61" s="12"/>
      <c r="O61" s="11"/>
      <c r="P61" s="12"/>
    </row>
    <row r="62" spans="1:16" ht="44.45" customHeight="1">
      <c r="A62" s="13" t="s">
        <v>241</v>
      </c>
      <c r="B62" s="14" t="s">
        <v>242</v>
      </c>
      <c r="C62" s="19" t="s">
        <v>19</v>
      </c>
      <c r="D62" s="16"/>
      <c r="E62" s="16"/>
      <c r="F62" s="16"/>
      <c r="G62" s="16"/>
      <c r="H62" s="16"/>
      <c r="I62" s="17"/>
      <c r="J62" s="16"/>
      <c r="K62" s="17"/>
      <c r="L62" s="17"/>
      <c r="M62" s="17"/>
      <c r="N62" s="16"/>
      <c r="O62" s="16"/>
      <c r="P62" s="16"/>
    </row>
    <row r="63" spans="1:16" ht="44.45" customHeight="1">
      <c r="A63" s="21" t="s">
        <v>243</v>
      </c>
      <c r="B63" s="22" t="s">
        <v>21</v>
      </c>
      <c r="C63" s="23"/>
      <c r="D63" s="24" t="s">
        <v>22</v>
      </c>
      <c r="E63" s="24" t="s">
        <v>23</v>
      </c>
      <c r="F63" s="24" t="s">
        <v>24</v>
      </c>
      <c r="G63" s="24" t="s">
        <v>25</v>
      </c>
      <c r="H63" s="24" t="s">
        <v>26</v>
      </c>
      <c r="I63" s="25">
        <v>3</v>
      </c>
      <c r="J63" s="24" t="s">
        <v>27</v>
      </c>
      <c r="K63" s="25">
        <v>1</v>
      </c>
      <c r="L63" s="25">
        <f t="shared" ref="L63:L72" si="1">SUM(I63,K63)</f>
        <v>4</v>
      </c>
      <c r="M63" s="24" t="s">
        <v>28</v>
      </c>
      <c r="N63" s="24" t="s">
        <v>29</v>
      </c>
      <c r="O63" s="24" t="s">
        <v>30</v>
      </c>
      <c r="P63" s="39" t="s">
        <v>244</v>
      </c>
    </row>
    <row r="64" spans="1:16" ht="44.45" customHeight="1">
      <c r="A64" s="21" t="s">
        <v>245</v>
      </c>
      <c r="B64" s="22" t="s">
        <v>33</v>
      </c>
      <c r="C64" s="40"/>
      <c r="D64" s="24" t="s">
        <v>22</v>
      </c>
      <c r="E64" s="24" t="s">
        <v>23</v>
      </c>
      <c r="F64" s="24" t="s">
        <v>24</v>
      </c>
      <c r="G64" s="24" t="s">
        <v>34</v>
      </c>
      <c r="H64" s="24" t="s">
        <v>26</v>
      </c>
      <c r="I64" s="25">
        <v>3</v>
      </c>
      <c r="J64" s="24" t="s">
        <v>27</v>
      </c>
      <c r="K64" s="25">
        <v>1</v>
      </c>
      <c r="L64" s="25">
        <f t="shared" si="1"/>
        <v>4</v>
      </c>
      <c r="M64" s="24" t="s">
        <v>28</v>
      </c>
      <c r="N64" s="24" t="s">
        <v>35</v>
      </c>
      <c r="O64" s="24" t="s">
        <v>30</v>
      </c>
      <c r="P64" s="39" t="s">
        <v>244</v>
      </c>
    </row>
    <row r="65" spans="1:16" ht="32.450000000000003" customHeight="1">
      <c r="A65" s="21" t="s">
        <v>246</v>
      </c>
      <c r="B65" s="22" t="s">
        <v>37</v>
      </c>
      <c r="C65" s="23"/>
      <c r="D65" s="24" t="s">
        <v>22</v>
      </c>
      <c r="E65" s="24" t="s">
        <v>23</v>
      </c>
      <c r="F65" s="24" t="s">
        <v>38</v>
      </c>
      <c r="G65" s="24" t="s">
        <v>39</v>
      </c>
      <c r="H65" s="24" t="s">
        <v>26</v>
      </c>
      <c r="I65" s="25">
        <v>3</v>
      </c>
      <c r="J65" s="24" t="s">
        <v>27</v>
      </c>
      <c r="K65" s="25">
        <v>1</v>
      </c>
      <c r="L65" s="25">
        <f t="shared" si="1"/>
        <v>4</v>
      </c>
      <c r="M65" s="24" t="s">
        <v>28</v>
      </c>
      <c r="N65" s="24" t="s">
        <v>40</v>
      </c>
      <c r="O65" s="24" t="s">
        <v>30</v>
      </c>
      <c r="P65" s="24"/>
    </row>
    <row r="66" spans="1:16" ht="32.450000000000003" customHeight="1">
      <c r="A66" s="21" t="s">
        <v>247</v>
      </c>
      <c r="B66" s="22" t="s">
        <v>42</v>
      </c>
      <c r="C66" s="23"/>
      <c r="D66" s="24" t="s">
        <v>22</v>
      </c>
      <c r="E66" s="24" t="s">
        <v>23</v>
      </c>
      <c r="F66" s="24" t="s">
        <v>38</v>
      </c>
      <c r="G66" s="24" t="s">
        <v>39</v>
      </c>
      <c r="H66" s="24" t="s">
        <v>26</v>
      </c>
      <c r="I66" s="25">
        <v>3</v>
      </c>
      <c r="J66" s="24" t="s">
        <v>27</v>
      </c>
      <c r="K66" s="25">
        <v>1</v>
      </c>
      <c r="L66" s="25">
        <f t="shared" si="1"/>
        <v>4</v>
      </c>
      <c r="M66" s="24" t="s">
        <v>28</v>
      </c>
      <c r="N66" s="24" t="s">
        <v>40</v>
      </c>
      <c r="O66" s="24" t="s">
        <v>30</v>
      </c>
      <c r="P66" s="24"/>
    </row>
    <row r="67" spans="1:16" ht="32.450000000000003" customHeight="1">
      <c r="A67" s="21" t="s">
        <v>248</v>
      </c>
      <c r="B67" s="22" t="s">
        <v>44</v>
      </c>
      <c r="C67" s="23"/>
      <c r="D67" s="24" t="s">
        <v>22</v>
      </c>
      <c r="E67" s="24" t="s">
        <v>23</v>
      </c>
      <c r="F67" s="24" t="s">
        <v>38</v>
      </c>
      <c r="G67" s="24" t="s">
        <v>39</v>
      </c>
      <c r="H67" s="24" t="s">
        <v>26</v>
      </c>
      <c r="I67" s="25">
        <v>3</v>
      </c>
      <c r="J67" s="24" t="s">
        <v>27</v>
      </c>
      <c r="K67" s="25">
        <v>1</v>
      </c>
      <c r="L67" s="25">
        <f t="shared" si="1"/>
        <v>4</v>
      </c>
      <c r="M67" s="24" t="s">
        <v>28</v>
      </c>
      <c r="N67" s="24" t="s">
        <v>40</v>
      </c>
      <c r="O67" s="24" t="s">
        <v>30</v>
      </c>
      <c r="P67" s="24"/>
    </row>
    <row r="68" spans="1:16" ht="32.450000000000003" customHeight="1">
      <c r="A68" s="21" t="s">
        <v>249</v>
      </c>
      <c r="B68" s="22" t="s">
        <v>46</v>
      </c>
      <c r="C68" s="23"/>
      <c r="D68" s="24" t="s">
        <v>22</v>
      </c>
      <c r="E68" s="24" t="s">
        <v>23</v>
      </c>
      <c r="F68" s="24" t="s">
        <v>38</v>
      </c>
      <c r="G68" s="24" t="s">
        <v>39</v>
      </c>
      <c r="H68" s="24" t="s">
        <v>26</v>
      </c>
      <c r="I68" s="25">
        <v>3</v>
      </c>
      <c r="J68" s="24" t="s">
        <v>27</v>
      </c>
      <c r="K68" s="25">
        <v>1</v>
      </c>
      <c r="L68" s="25">
        <f t="shared" si="1"/>
        <v>4</v>
      </c>
      <c r="M68" s="24" t="s">
        <v>28</v>
      </c>
      <c r="N68" s="24" t="s">
        <v>40</v>
      </c>
      <c r="O68" s="24" t="s">
        <v>30</v>
      </c>
      <c r="P68" s="24"/>
    </row>
    <row r="69" spans="1:16" ht="32.450000000000003" customHeight="1">
      <c r="A69" s="21" t="s">
        <v>250</v>
      </c>
      <c r="B69" s="22" t="s">
        <v>48</v>
      </c>
      <c r="C69" s="23"/>
      <c r="D69" s="24" t="s">
        <v>22</v>
      </c>
      <c r="E69" s="24" t="s">
        <v>23</v>
      </c>
      <c r="F69" s="24" t="s">
        <v>38</v>
      </c>
      <c r="G69" s="24" t="s">
        <v>39</v>
      </c>
      <c r="H69" s="24" t="s">
        <v>26</v>
      </c>
      <c r="I69" s="25">
        <v>3</v>
      </c>
      <c r="J69" s="24" t="s">
        <v>27</v>
      </c>
      <c r="K69" s="25">
        <v>1</v>
      </c>
      <c r="L69" s="25">
        <f t="shared" si="1"/>
        <v>4</v>
      </c>
      <c r="M69" s="24" t="s">
        <v>28</v>
      </c>
      <c r="N69" s="24" t="s">
        <v>40</v>
      </c>
      <c r="O69" s="24" t="s">
        <v>30</v>
      </c>
      <c r="P69" s="24"/>
    </row>
    <row r="70" spans="1:16" ht="44.45" customHeight="1">
      <c r="A70" s="21" t="s">
        <v>251</v>
      </c>
      <c r="B70" s="22" t="s">
        <v>50</v>
      </c>
      <c r="C70" s="23"/>
      <c r="D70" s="24" t="s">
        <v>22</v>
      </c>
      <c r="E70" s="24" t="s">
        <v>23</v>
      </c>
      <c r="F70" s="24" t="s">
        <v>38</v>
      </c>
      <c r="G70" s="24" t="s">
        <v>39</v>
      </c>
      <c r="H70" s="24" t="s">
        <v>26</v>
      </c>
      <c r="I70" s="25">
        <v>3</v>
      </c>
      <c r="J70" s="24" t="s">
        <v>27</v>
      </c>
      <c r="K70" s="25">
        <v>1</v>
      </c>
      <c r="L70" s="25">
        <f t="shared" si="1"/>
        <v>4</v>
      </c>
      <c r="M70" s="24" t="s">
        <v>28</v>
      </c>
      <c r="N70" s="24" t="s">
        <v>40</v>
      </c>
      <c r="O70" s="24" t="s">
        <v>30</v>
      </c>
      <c r="P70" s="24"/>
    </row>
    <row r="71" spans="1:16" ht="32.450000000000003" customHeight="1">
      <c r="A71" s="21" t="s">
        <v>252</v>
      </c>
      <c r="B71" s="22" t="s">
        <v>52</v>
      </c>
      <c r="C71" s="23"/>
      <c r="D71" s="24" t="s">
        <v>22</v>
      </c>
      <c r="E71" s="24" t="s">
        <v>23</v>
      </c>
      <c r="F71" s="24" t="s">
        <v>53</v>
      </c>
      <c r="G71" s="24" t="s">
        <v>54</v>
      </c>
      <c r="H71" s="24" t="s">
        <v>26</v>
      </c>
      <c r="I71" s="25">
        <v>3</v>
      </c>
      <c r="J71" s="24" t="s">
        <v>27</v>
      </c>
      <c r="K71" s="25">
        <v>1</v>
      </c>
      <c r="L71" s="25">
        <f t="shared" si="1"/>
        <v>4</v>
      </c>
      <c r="M71" s="24" t="s">
        <v>28</v>
      </c>
      <c r="N71" s="24" t="s">
        <v>40</v>
      </c>
      <c r="O71" s="24" t="s">
        <v>30</v>
      </c>
      <c r="P71" s="24"/>
    </row>
    <row r="72" spans="1:16" ht="32.450000000000003" customHeight="1">
      <c r="A72" s="33" t="s">
        <v>253</v>
      </c>
      <c r="B72" s="14" t="s">
        <v>254</v>
      </c>
      <c r="C72" s="19"/>
      <c r="D72" s="16" t="s">
        <v>22</v>
      </c>
      <c r="E72" s="16" t="s">
        <v>23</v>
      </c>
      <c r="F72" s="16" t="s">
        <v>53</v>
      </c>
      <c r="G72" s="16" t="s">
        <v>255</v>
      </c>
      <c r="H72" s="16" t="s">
        <v>26</v>
      </c>
      <c r="I72" s="17">
        <v>3</v>
      </c>
      <c r="J72" s="16" t="s">
        <v>27</v>
      </c>
      <c r="K72" s="17">
        <v>1</v>
      </c>
      <c r="L72" s="17">
        <f t="shared" si="1"/>
        <v>4</v>
      </c>
      <c r="M72" s="16" t="s">
        <v>28</v>
      </c>
      <c r="N72" s="16" t="s">
        <v>40</v>
      </c>
      <c r="O72" s="16" t="s">
        <v>30</v>
      </c>
      <c r="P72" s="17"/>
    </row>
    <row r="73" spans="1:16" ht="32.450000000000003" customHeight="1">
      <c r="A73" s="33" t="s">
        <v>256</v>
      </c>
      <c r="B73" s="14" t="s">
        <v>257</v>
      </c>
      <c r="C73" s="19" t="s">
        <v>258</v>
      </c>
      <c r="D73" s="17"/>
      <c r="E73" s="17"/>
      <c r="F73" s="17"/>
      <c r="G73" s="17"/>
      <c r="H73" s="17"/>
      <c r="I73" s="17"/>
      <c r="J73" s="16"/>
      <c r="K73" s="17"/>
      <c r="L73" s="17"/>
      <c r="M73" s="17"/>
      <c r="N73" s="17"/>
      <c r="O73" s="17"/>
      <c r="P73" s="17"/>
    </row>
    <row r="74" spans="1:16" ht="20.45" customHeight="1">
      <c r="A74" s="21" t="s">
        <v>259</v>
      </c>
      <c r="B74" s="22" t="s">
        <v>260</v>
      </c>
      <c r="C74" s="23"/>
      <c r="D74" s="24" t="s">
        <v>22</v>
      </c>
      <c r="E74" s="24" t="s">
        <v>23</v>
      </c>
      <c r="F74" s="24" t="s">
        <v>53</v>
      </c>
      <c r="G74" s="24" t="s">
        <v>54</v>
      </c>
      <c r="H74" s="24" t="s">
        <v>26</v>
      </c>
      <c r="I74" s="25">
        <v>3</v>
      </c>
      <c r="J74" s="24" t="s">
        <v>27</v>
      </c>
      <c r="K74" s="25">
        <v>1</v>
      </c>
      <c r="L74" s="25">
        <f>SUM(I74,K74)</f>
        <v>4</v>
      </c>
      <c r="M74" s="24" t="s">
        <v>28</v>
      </c>
      <c r="N74" s="24" t="s">
        <v>261</v>
      </c>
      <c r="O74" s="24" t="s">
        <v>262</v>
      </c>
      <c r="P74" s="24"/>
    </row>
    <row r="75" spans="1:16" ht="32.450000000000003" customHeight="1">
      <c r="A75" s="21" t="s">
        <v>263</v>
      </c>
      <c r="B75" s="22" t="s">
        <v>264</v>
      </c>
      <c r="C75" s="23"/>
      <c r="D75" s="24" t="s">
        <v>22</v>
      </c>
      <c r="E75" s="24" t="s">
        <v>23</v>
      </c>
      <c r="F75" s="24" t="s">
        <v>265</v>
      </c>
      <c r="G75" s="24" t="s">
        <v>266</v>
      </c>
      <c r="H75" s="24" t="s">
        <v>62</v>
      </c>
      <c r="I75" s="25">
        <v>2</v>
      </c>
      <c r="J75" s="24" t="s">
        <v>27</v>
      </c>
      <c r="K75" s="25">
        <v>1</v>
      </c>
      <c r="L75" s="25">
        <f>SUM(I75,K75)</f>
        <v>3</v>
      </c>
      <c r="M75" s="24" t="s">
        <v>118</v>
      </c>
      <c r="N75" s="24" t="s">
        <v>267</v>
      </c>
      <c r="O75" s="24" t="s">
        <v>30</v>
      </c>
      <c r="P75" s="25"/>
    </row>
    <row r="76" spans="1:16" ht="32.450000000000003" customHeight="1">
      <c r="A76" s="21" t="s">
        <v>268</v>
      </c>
      <c r="B76" s="22" t="s">
        <v>269</v>
      </c>
      <c r="C76" s="23"/>
      <c r="D76" s="24" t="s">
        <v>22</v>
      </c>
      <c r="E76" s="24" t="s">
        <v>23</v>
      </c>
      <c r="F76" s="24" t="s">
        <v>265</v>
      </c>
      <c r="G76" s="24" t="s">
        <v>270</v>
      </c>
      <c r="H76" s="24" t="s">
        <v>62</v>
      </c>
      <c r="I76" s="25">
        <v>2</v>
      </c>
      <c r="J76" s="24" t="s">
        <v>27</v>
      </c>
      <c r="K76" s="25">
        <v>1</v>
      </c>
      <c r="L76" s="25">
        <f>SUM(I76,K76)</f>
        <v>3</v>
      </c>
      <c r="M76" s="24" t="s">
        <v>118</v>
      </c>
      <c r="N76" s="24" t="s">
        <v>267</v>
      </c>
      <c r="O76" s="24" t="s">
        <v>30</v>
      </c>
      <c r="P76" s="24"/>
    </row>
    <row r="77" spans="1:16" ht="32.450000000000003" customHeight="1">
      <c r="A77" s="13" t="s">
        <v>271</v>
      </c>
      <c r="B77" s="14" t="s">
        <v>272</v>
      </c>
      <c r="C77" s="19" t="s">
        <v>273</v>
      </c>
      <c r="D77" s="17"/>
      <c r="E77" s="16"/>
      <c r="F77" s="17"/>
      <c r="G77" s="17"/>
      <c r="H77" s="17"/>
      <c r="I77" s="17"/>
      <c r="J77" s="16"/>
      <c r="K77" s="17"/>
      <c r="L77" s="17"/>
      <c r="M77" s="17"/>
      <c r="N77" s="17"/>
      <c r="O77" s="17"/>
      <c r="P77" s="17"/>
    </row>
    <row r="78" spans="1:16" ht="44.45" customHeight="1">
      <c r="A78" s="21" t="s">
        <v>274</v>
      </c>
      <c r="B78" s="22" t="s">
        <v>33</v>
      </c>
      <c r="C78" s="23"/>
      <c r="D78" s="24" t="s">
        <v>22</v>
      </c>
      <c r="E78" s="24" t="s">
        <v>23</v>
      </c>
      <c r="F78" s="24" t="s">
        <v>24</v>
      </c>
      <c r="G78" s="24" t="s">
        <v>275</v>
      </c>
      <c r="H78" s="24" t="s">
        <v>26</v>
      </c>
      <c r="I78" s="25">
        <v>3</v>
      </c>
      <c r="J78" s="24" t="s">
        <v>27</v>
      </c>
      <c r="K78" s="25">
        <v>1</v>
      </c>
      <c r="L78" s="25">
        <f t="shared" ref="L78:L87" si="2">SUM(I78,K78)</f>
        <v>4</v>
      </c>
      <c r="M78" s="24" t="s">
        <v>28</v>
      </c>
      <c r="N78" s="24" t="s">
        <v>267</v>
      </c>
      <c r="O78" s="24" t="s">
        <v>30</v>
      </c>
      <c r="P78" s="21" t="s">
        <v>276</v>
      </c>
    </row>
    <row r="79" spans="1:16" ht="32.450000000000003" customHeight="1">
      <c r="A79" s="21" t="s">
        <v>277</v>
      </c>
      <c r="B79" s="22" t="s">
        <v>37</v>
      </c>
      <c r="C79" s="23"/>
      <c r="D79" s="24" t="s">
        <v>22</v>
      </c>
      <c r="E79" s="24" t="s">
        <v>23</v>
      </c>
      <c r="F79" s="24" t="s">
        <v>38</v>
      </c>
      <c r="G79" s="24" t="s">
        <v>39</v>
      </c>
      <c r="H79" s="24" t="s">
        <v>26</v>
      </c>
      <c r="I79" s="25">
        <v>3</v>
      </c>
      <c r="J79" s="24" t="s">
        <v>27</v>
      </c>
      <c r="K79" s="25">
        <v>1</v>
      </c>
      <c r="L79" s="25">
        <f t="shared" si="2"/>
        <v>4</v>
      </c>
      <c r="M79" s="24" t="s">
        <v>28</v>
      </c>
      <c r="N79" s="24" t="s">
        <v>267</v>
      </c>
      <c r="O79" s="24" t="s">
        <v>30</v>
      </c>
      <c r="P79" s="24"/>
    </row>
    <row r="80" spans="1:16" ht="32.450000000000003" customHeight="1">
      <c r="A80" s="21" t="s">
        <v>278</v>
      </c>
      <c r="B80" s="22" t="s">
        <v>279</v>
      </c>
      <c r="C80" s="23"/>
      <c r="D80" s="24" t="s">
        <v>22</v>
      </c>
      <c r="E80" s="24" t="s">
        <v>23</v>
      </c>
      <c r="F80" s="24" t="s">
        <v>38</v>
      </c>
      <c r="G80" s="24" t="s">
        <v>39</v>
      </c>
      <c r="H80" s="24" t="s">
        <v>26</v>
      </c>
      <c r="I80" s="25">
        <v>3</v>
      </c>
      <c r="J80" s="24" t="s">
        <v>27</v>
      </c>
      <c r="K80" s="25">
        <v>1</v>
      </c>
      <c r="L80" s="25">
        <f t="shared" si="2"/>
        <v>4</v>
      </c>
      <c r="M80" s="24" t="s">
        <v>28</v>
      </c>
      <c r="N80" s="24" t="s">
        <v>267</v>
      </c>
      <c r="O80" s="24" t="s">
        <v>30</v>
      </c>
      <c r="P80" s="24"/>
    </row>
    <row r="81" spans="1:16" ht="32.450000000000003" customHeight="1">
      <c r="A81" s="21" t="s">
        <v>280</v>
      </c>
      <c r="B81" s="22" t="s">
        <v>281</v>
      </c>
      <c r="C81" s="23"/>
      <c r="D81" s="24" t="s">
        <v>22</v>
      </c>
      <c r="E81" s="24" t="s">
        <v>23</v>
      </c>
      <c r="F81" s="24" t="s">
        <v>38</v>
      </c>
      <c r="G81" s="24" t="s">
        <v>39</v>
      </c>
      <c r="H81" s="24" t="s">
        <v>26</v>
      </c>
      <c r="I81" s="25">
        <v>3</v>
      </c>
      <c r="J81" s="24" t="s">
        <v>27</v>
      </c>
      <c r="K81" s="25">
        <v>1</v>
      </c>
      <c r="L81" s="25">
        <f t="shared" si="2"/>
        <v>4</v>
      </c>
      <c r="M81" s="24" t="s">
        <v>28</v>
      </c>
      <c r="N81" s="24" t="s">
        <v>267</v>
      </c>
      <c r="O81" s="24" t="s">
        <v>30</v>
      </c>
      <c r="P81" s="24"/>
    </row>
    <row r="82" spans="1:16" ht="32.450000000000003" customHeight="1">
      <c r="A82" s="21" t="s">
        <v>282</v>
      </c>
      <c r="B82" s="22" t="s">
        <v>46</v>
      </c>
      <c r="C82" s="23"/>
      <c r="D82" s="24" t="s">
        <v>22</v>
      </c>
      <c r="E82" s="24" t="s">
        <v>23</v>
      </c>
      <c r="F82" s="24" t="s">
        <v>38</v>
      </c>
      <c r="G82" s="24" t="s">
        <v>39</v>
      </c>
      <c r="H82" s="24" t="s">
        <v>26</v>
      </c>
      <c r="I82" s="25">
        <v>3</v>
      </c>
      <c r="J82" s="24" t="s">
        <v>27</v>
      </c>
      <c r="K82" s="25">
        <v>1</v>
      </c>
      <c r="L82" s="25">
        <f t="shared" si="2"/>
        <v>4</v>
      </c>
      <c r="M82" s="24" t="s">
        <v>28</v>
      </c>
      <c r="N82" s="24" t="s">
        <v>267</v>
      </c>
      <c r="O82" s="24" t="s">
        <v>30</v>
      </c>
      <c r="P82" s="24"/>
    </row>
    <row r="83" spans="1:16" ht="32.450000000000003" customHeight="1">
      <c r="A83" s="21" t="s">
        <v>283</v>
      </c>
      <c r="B83" s="22" t="s">
        <v>48</v>
      </c>
      <c r="C83" s="23"/>
      <c r="D83" s="24" t="s">
        <v>22</v>
      </c>
      <c r="E83" s="24" t="s">
        <v>23</v>
      </c>
      <c r="F83" s="24" t="s">
        <v>38</v>
      </c>
      <c r="G83" s="24" t="s">
        <v>39</v>
      </c>
      <c r="H83" s="24" t="s">
        <v>26</v>
      </c>
      <c r="I83" s="25">
        <v>3</v>
      </c>
      <c r="J83" s="24" t="s">
        <v>27</v>
      </c>
      <c r="K83" s="25">
        <v>1</v>
      </c>
      <c r="L83" s="25">
        <f t="shared" si="2"/>
        <v>4</v>
      </c>
      <c r="M83" s="24" t="s">
        <v>28</v>
      </c>
      <c r="N83" s="24" t="s">
        <v>267</v>
      </c>
      <c r="O83" s="24" t="s">
        <v>30</v>
      </c>
      <c r="P83" s="24"/>
    </row>
    <row r="84" spans="1:16" ht="44.45" customHeight="1">
      <c r="A84" s="21" t="s">
        <v>284</v>
      </c>
      <c r="B84" s="22" t="s">
        <v>50</v>
      </c>
      <c r="C84" s="23"/>
      <c r="D84" s="24" t="s">
        <v>22</v>
      </c>
      <c r="E84" s="24" t="s">
        <v>23</v>
      </c>
      <c r="F84" s="24" t="s">
        <v>38</v>
      </c>
      <c r="G84" s="24" t="s">
        <v>39</v>
      </c>
      <c r="H84" s="24" t="s">
        <v>26</v>
      </c>
      <c r="I84" s="25">
        <v>3</v>
      </c>
      <c r="J84" s="24" t="s">
        <v>27</v>
      </c>
      <c r="K84" s="25">
        <v>1</v>
      </c>
      <c r="L84" s="25">
        <f t="shared" si="2"/>
        <v>4</v>
      </c>
      <c r="M84" s="24" t="s">
        <v>28</v>
      </c>
      <c r="N84" s="24" t="s">
        <v>267</v>
      </c>
      <c r="O84" s="24" t="s">
        <v>30</v>
      </c>
      <c r="P84" s="24"/>
    </row>
    <row r="85" spans="1:16" ht="32.450000000000003" customHeight="1">
      <c r="A85" s="21" t="s">
        <v>285</v>
      </c>
      <c r="B85" s="22" t="s">
        <v>286</v>
      </c>
      <c r="C85" s="23"/>
      <c r="D85" s="24" t="s">
        <v>22</v>
      </c>
      <c r="E85" s="24" t="s">
        <v>23</v>
      </c>
      <c r="F85" s="24" t="s">
        <v>38</v>
      </c>
      <c r="G85" s="24" t="s">
        <v>39</v>
      </c>
      <c r="H85" s="24" t="s">
        <v>26</v>
      </c>
      <c r="I85" s="25">
        <v>3</v>
      </c>
      <c r="J85" s="24" t="s">
        <v>27</v>
      </c>
      <c r="K85" s="25">
        <v>1</v>
      </c>
      <c r="L85" s="25">
        <f t="shared" si="2"/>
        <v>4</v>
      </c>
      <c r="M85" s="24" t="s">
        <v>28</v>
      </c>
      <c r="N85" s="24" t="s">
        <v>267</v>
      </c>
      <c r="O85" s="24" t="s">
        <v>30</v>
      </c>
      <c r="P85" s="24"/>
    </row>
    <row r="86" spans="1:16" ht="32.450000000000003" customHeight="1">
      <c r="A86" s="21" t="s">
        <v>287</v>
      </c>
      <c r="B86" s="22" t="s">
        <v>288</v>
      </c>
      <c r="C86" s="23"/>
      <c r="D86" s="24" t="s">
        <v>22</v>
      </c>
      <c r="E86" s="24" t="s">
        <v>23</v>
      </c>
      <c r="F86" s="24" t="s">
        <v>53</v>
      </c>
      <c r="G86" s="24" t="s">
        <v>54</v>
      </c>
      <c r="H86" s="24" t="s">
        <v>26</v>
      </c>
      <c r="I86" s="25">
        <v>3</v>
      </c>
      <c r="J86" s="24" t="s">
        <v>27</v>
      </c>
      <c r="K86" s="25">
        <v>1</v>
      </c>
      <c r="L86" s="25">
        <f t="shared" si="2"/>
        <v>4</v>
      </c>
      <c r="M86" s="24" t="s">
        <v>28</v>
      </c>
      <c r="N86" s="24" t="s">
        <v>267</v>
      </c>
      <c r="O86" s="24" t="s">
        <v>30</v>
      </c>
      <c r="P86" s="24"/>
    </row>
    <row r="87" spans="1:16" ht="32.450000000000003" customHeight="1">
      <c r="A87" s="21" t="s">
        <v>289</v>
      </c>
      <c r="B87" s="22" t="s">
        <v>290</v>
      </c>
      <c r="C87" s="23"/>
      <c r="D87" s="24" t="s">
        <v>22</v>
      </c>
      <c r="E87" s="24" t="s">
        <v>23</v>
      </c>
      <c r="F87" s="24" t="s">
        <v>291</v>
      </c>
      <c r="G87" s="24" t="s">
        <v>292</v>
      </c>
      <c r="H87" s="24" t="s">
        <v>73</v>
      </c>
      <c r="I87" s="25">
        <v>4</v>
      </c>
      <c r="J87" s="24" t="s">
        <v>27</v>
      </c>
      <c r="K87" s="25">
        <v>1</v>
      </c>
      <c r="L87" s="25">
        <f t="shared" si="2"/>
        <v>5</v>
      </c>
      <c r="M87" s="24" t="s">
        <v>28</v>
      </c>
      <c r="N87" s="24" t="s">
        <v>293</v>
      </c>
      <c r="O87" s="24" t="s">
        <v>30</v>
      </c>
      <c r="P87" s="24"/>
    </row>
    <row r="88" spans="1:16" ht="20.45" customHeight="1">
      <c r="A88" s="21" t="s">
        <v>294</v>
      </c>
      <c r="B88" s="22" t="s">
        <v>295</v>
      </c>
      <c r="C88" s="26" t="s">
        <v>296</v>
      </c>
      <c r="D88" s="25"/>
      <c r="E88" s="25"/>
      <c r="F88" s="25"/>
      <c r="G88" s="25"/>
      <c r="H88" s="25"/>
      <c r="I88" s="25"/>
      <c r="J88" s="25"/>
      <c r="K88" s="25"/>
      <c r="L88" s="25"/>
      <c r="M88" s="25"/>
      <c r="N88" s="25"/>
      <c r="O88" s="25"/>
      <c r="P88" s="25"/>
    </row>
    <row r="89" spans="1:16" ht="32.450000000000003" customHeight="1">
      <c r="A89" s="28" t="s">
        <v>297</v>
      </c>
      <c r="B89" s="29" t="s">
        <v>298</v>
      </c>
      <c r="C89" s="30"/>
      <c r="D89" s="31" t="s">
        <v>22</v>
      </c>
      <c r="E89" s="31" t="s">
        <v>23</v>
      </c>
      <c r="F89" s="31" t="s">
        <v>71</v>
      </c>
      <c r="G89" s="31" t="s">
        <v>299</v>
      </c>
      <c r="H89" s="31" t="s">
        <v>26</v>
      </c>
      <c r="I89" s="32">
        <v>3</v>
      </c>
      <c r="J89" s="31" t="s">
        <v>27</v>
      </c>
      <c r="K89" s="32">
        <v>1</v>
      </c>
      <c r="L89" s="32">
        <f>SUM(I89,K89)</f>
        <v>4</v>
      </c>
      <c r="M89" s="31" t="s">
        <v>28</v>
      </c>
      <c r="N89" s="31" t="s">
        <v>267</v>
      </c>
      <c r="O89" s="31" t="s">
        <v>30</v>
      </c>
      <c r="P89" s="31"/>
    </row>
    <row r="90" spans="1:16" ht="32.450000000000003" customHeight="1">
      <c r="A90" s="41" t="s">
        <v>300</v>
      </c>
      <c r="B90" s="42" t="s">
        <v>301</v>
      </c>
      <c r="C90" s="43"/>
      <c r="D90" s="44" t="s">
        <v>22</v>
      </c>
      <c r="E90" s="44" t="s">
        <v>23</v>
      </c>
      <c r="F90" s="44" t="s">
        <v>265</v>
      </c>
      <c r="G90" s="44" t="s">
        <v>302</v>
      </c>
      <c r="H90" s="44" t="s">
        <v>26</v>
      </c>
      <c r="I90" s="45">
        <v>3</v>
      </c>
      <c r="J90" s="44" t="s">
        <v>27</v>
      </c>
      <c r="K90" s="45">
        <v>1</v>
      </c>
      <c r="L90" s="32">
        <f>SUM(I90,K90)</f>
        <v>4</v>
      </c>
      <c r="M90" s="31" t="s">
        <v>28</v>
      </c>
      <c r="N90" s="31" t="s">
        <v>267</v>
      </c>
      <c r="O90" s="44" t="s">
        <v>30</v>
      </c>
      <c r="P90" s="44"/>
    </row>
    <row r="91" spans="1:16" ht="32.450000000000003" customHeight="1">
      <c r="A91" s="13" t="s">
        <v>303</v>
      </c>
      <c r="B91" s="14" t="s">
        <v>304</v>
      </c>
      <c r="C91" s="19" t="s">
        <v>305</v>
      </c>
      <c r="D91" s="17"/>
      <c r="E91" s="17"/>
      <c r="F91" s="17"/>
      <c r="G91" s="17"/>
      <c r="H91" s="17"/>
      <c r="I91" s="17"/>
      <c r="J91" s="16"/>
      <c r="K91" s="17"/>
      <c r="L91" s="17"/>
      <c r="M91" s="17"/>
      <c r="N91" s="17"/>
      <c r="O91" s="17"/>
      <c r="P91" s="17"/>
    </row>
    <row r="92" spans="1:16" ht="32.450000000000003" customHeight="1">
      <c r="A92" s="21" t="s">
        <v>306</v>
      </c>
      <c r="B92" s="22" t="s">
        <v>307</v>
      </c>
      <c r="C92" s="23"/>
      <c r="D92" s="24" t="s">
        <v>22</v>
      </c>
      <c r="E92" s="24" t="s">
        <v>23</v>
      </c>
      <c r="F92" s="24" t="s">
        <v>265</v>
      </c>
      <c r="G92" s="24" t="s">
        <v>308</v>
      </c>
      <c r="H92" s="24" t="s">
        <v>62</v>
      </c>
      <c r="I92" s="25">
        <v>1</v>
      </c>
      <c r="J92" s="24" t="s">
        <v>27</v>
      </c>
      <c r="K92" s="25">
        <v>1</v>
      </c>
      <c r="L92" s="25">
        <f>SUM(I92,K92)</f>
        <v>2</v>
      </c>
      <c r="M92" s="24" t="s">
        <v>118</v>
      </c>
      <c r="N92" s="24" t="s">
        <v>267</v>
      </c>
      <c r="O92" s="24" t="s">
        <v>30</v>
      </c>
      <c r="P92" s="24"/>
    </row>
    <row r="93" spans="1:16" ht="32.450000000000003" customHeight="1">
      <c r="A93" s="21" t="s">
        <v>309</v>
      </c>
      <c r="B93" s="22" t="s">
        <v>310</v>
      </c>
      <c r="C93" s="23"/>
      <c r="D93" s="24" t="s">
        <v>22</v>
      </c>
      <c r="E93" s="24" t="s">
        <v>23</v>
      </c>
      <c r="F93" s="24" t="s">
        <v>265</v>
      </c>
      <c r="G93" s="24" t="s">
        <v>308</v>
      </c>
      <c r="H93" s="24" t="s">
        <v>62</v>
      </c>
      <c r="I93" s="25">
        <v>1</v>
      </c>
      <c r="J93" s="24" t="s">
        <v>27</v>
      </c>
      <c r="K93" s="25">
        <v>1</v>
      </c>
      <c r="L93" s="25">
        <f>SUM(I93,K93)</f>
        <v>2</v>
      </c>
      <c r="M93" s="24" t="s">
        <v>118</v>
      </c>
      <c r="N93" s="24" t="s">
        <v>267</v>
      </c>
      <c r="O93" s="24" t="s">
        <v>30</v>
      </c>
      <c r="P93" s="24"/>
    </row>
    <row r="94" spans="1:16" ht="32.450000000000003" customHeight="1">
      <c r="A94" s="21" t="s">
        <v>311</v>
      </c>
      <c r="B94" s="22" t="s">
        <v>312</v>
      </c>
      <c r="C94" s="23"/>
      <c r="D94" s="24" t="s">
        <v>22</v>
      </c>
      <c r="E94" s="24" t="s">
        <v>23</v>
      </c>
      <c r="F94" s="24" t="s">
        <v>265</v>
      </c>
      <c r="G94" s="24" t="s">
        <v>313</v>
      </c>
      <c r="H94" s="24" t="s">
        <v>62</v>
      </c>
      <c r="I94" s="25">
        <v>1</v>
      </c>
      <c r="J94" s="24" t="s">
        <v>27</v>
      </c>
      <c r="K94" s="25">
        <v>1</v>
      </c>
      <c r="L94" s="25">
        <f>SUM(I94,K94)</f>
        <v>2</v>
      </c>
      <c r="M94" s="24" t="s">
        <v>118</v>
      </c>
      <c r="N94" s="24" t="s">
        <v>267</v>
      </c>
      <c r="O94" s="24" t="s">
        <v>30</v>
      </c>
      <c r="P94" s="24"/>
    </row>
    <row r="95" spans="1:16" ht="32.450000000000003" customHeight="1">
      <c r="A95" s="21" t="s">
        <v>314</v>
      </c>
      <c r="B95" s="22" t="s">
        <v>315</v>
      </c>
      <c r="C95" s="23"/>
      <c r="D95" s="24" t="s">
        <v>22</v>
      </c>
      <c r="E95" s="24" t="s">
        <v>23</v>
      </c>
      <c r="F95" s="24" t="s">
        <v>316</v>
      </c>
      <c r="G95" s="24" t="s">
        <v>317</v>
      </c>
      <c r="H95" s="24" t="s">
        <v>62</v>
      </c>
      <c r="I95" s="25">
        <v>1</v>
      </c>
      <c r="J95" s="24" t="s">
        <v>27</v>
      </c>
      <c r="K95" s="25">
        <v>1</v>
      </c>
      <c r="L95" s="25">
        <f>SUM(I95,K95)</f>
        <v>2</v>
      </c>
      <c r="M95" s="24" t="s">
        <v>118</v>
      </c>
      <c r="N95" s="24" t="s">
        <v>267</v>
      </c>
      <c r="O95" s="24" t="s">
        <v>30</v>
      </c>
      <c r="P95" s="24"/>
    </row>
    <row r="96" spans="1:16" ht="32.450000000000003" customHeight="1">
      <c r="A96" s="13" t="s">
        <v>318</v>
      </c>
      <c r="B96" s="14" t="s">
        <v>319</v>
      </c>
      <c r="C96" s="19" t="s">
        <v>258</v>
      </c>
      <c r="D96" s="17"/>
      <c r="E96" s="17"/>
      <c r="F96" s="17"/>
      <c r="G96" s="17"/>
      <c r="H96" s="17"/>
      <c r="I96" s="17"/>
      <c r="J96" s="16"/>
      <c r="K96" s="17"/>
      <c r="L96" s="17"/>
      <c r="M96" s="17"/>
      <c r="N96" s="17"/>
      <c r="O96" s="17"/>
      <c r="P96" s="17"/>
    </row>
    <row r="97" spans="1:16" ht="32.450000000000003" customHeight="1">
      <c r="A97" s="21" t="s">
        <v>320</v>
      </c>
      <c r="B97" s="22" t="s">
        <v>321</v>
      </c>
      <c r="C97" s="23"/>
      <c r="D97" s="24" t="s">
        <v>22</v>
      </c>
      <c r="E97" s="24" t="s">
        <v>23</v>
      </c>
      <c r="F97" s="24" t="s">
        <v>265</v>
      </c>
      <c r="G97" s="24" t="s">
        <v>322</v>
      </c>
      <c r="H97" s="24" t="s">
        <v>62</v>
      </c>
      <c r="I97" s="25">
        <v>1</v>
      </c>
      <c r="J97" s="24" t="s">
        <v>27</v>
      </c>
      <c r="K97" s="25">
        <v>1</v>
      </c>
      <c r="L97" s="25">
        <f>SUM(I97,K97)</f>
        <v>2</v>
      </c>
      <c r="M97" s="24" t="s">
        <v>118</v>
      </c>
      <c r="N97" s="24" t="s">
        <v>267</v>
      </c>
      <c r="O97" s="24" t="s">
        <v>30</v>
      </c>
      <c r="P97" s="24"/>
    </row>
    <row r="98" spans="1:16" ht="32.450000000000003" customHeight="1">
      <c r="A98" s="21" t="s">
        <v>323</v>
      </c>
      <c r="B98" s="22" t="s">
        <v>324</v>
      </c>
      <c r="C98" s="23"/>
      <c r="D98" s="24" t="s">
        <v>22</v>
      </c>
      <c r="E98" s="24" t="s">
        <v>23</v>
      </c>
      <c r="F98" s="24" t="s">
        <v>265</v>
      </c>
      <c r="G98" s="24" t="s">
        <v>322</v>
      </c>
      <c r="H98" s="24" t="s">
        <v>62</v>
      </c>
      <c r="I98" s="25">
        <v>1</v>
      </c>
      <c r="J98" s="24" t="s">
        <v>27</v>
      </c>
      <c r="K98" s="25">
        <v>1</v>
      </c>
      <c r="L98" s="25">
        <f>SUM(I98,K98)</f>
        <v>2</v>
      </c>
      <c r="M98" s="24" t="s">
        <v>118</v>
      </c>
      <c r="N98" s="24" t="s">
        <v>267</v>
      </c>
      <c r="O98" s="24" t="s">
        <v>30</v>
      </c>
      <c r="P98" s="24"/>
    </row>
    <row r="99" spans="1:16" ht="32.450000000000003" customHeight="1">
      <c r="A99" s="21" t="s">
        <v>325</v>
      </c>
      <c r="B99" s="22" t="s">
        <v>326</v>
      </c>
      <c r="C99" s="23"/>
      <c r="D99" s="24" t="s">
        <v>22</v>
      </c>
      <c r="E99" s="24" t="s">
        <v>23</v>
      </c>
      <c r="F99" s="24" t="s">
        <v>316</v>
      </c>
      <c r="G99" s="24" t="s">
        <v>327</v>
      </c>
      <c r="H99" s="24" t="s">
        <v>62</v>
      </c>
      <c r="I99" s="25">
        <v>1</v>
      </c>
      <c r="J99" s="24" t="s">
        <v>27</v>
      </c>
      <c r="K99" s="25">
        <v>1</v>
      </c>
      <c r="L99" s="25">
        <f>SUM(I99,K99)</f>
        <v>2</v>
      </c>
      <c r="M99" s="24" t="s">
        <v>118</v>
      </c>
      <c r="N99" s="24" t="s">
        <v>267</v>
      </c>
      <c r="O99" s="24" t="s">
        <v>30</v>
      </c>
      <c r="P99" s="24"/>
    </row>
    <row r="100" spans="1:16" ht="20.45" customHeight="1">
      <c r="A100" s="8">
        <v>2.2000000000000002</v>
      </c>
      <c r="B100" s="9" t="s">
        <v>328</v>
      </c>
      <c r="C100" s="10" t="s">
        <v>109</v>
      </c>
      <c r="D100" s="12"/>
      <c r="E100" s="11"/>
      <c r="F100" s="11"/>
      <c r="G100" s="11"/>
      <c r="H100" s="12"/>
      <c r="I100" s="11"/>
      <c r="J100" s="12"/>
      <c r="K100" s="11"/>
      <c r="L100" s="11"/>
      <c r="M100" s="11"/>
      <c r="N100" s="11"/>
      <c r="O100" s="11"/>
      <c r="P100" s="11"/>
    </row>
    <row r="101" spans="1:16" ht="32.450000000000003" customHeight="1">
      <c r="A101" s="13" t="s">
        <v>329</v>
      </c>
      <c r="B101" s="14" t="s">
        <v>330</v>
      </c>
      <c r="C101" s="19" t="s">
        <v>150</v>
      </c>
      <c r="D101" s="20"/>
      <c r="E101" s="17"/>
      <c r="F101" s="20"/>
      <c r="G101" s="20"/>
      <c r="H101" s="33"/>
      <c r="I101" s="20"/>
      <c r="J101" s="17"/>
      <c r="K101" s="20"/>
      <c r="L101" s="20"/>
      <c r="M101" s="20"/>
      <c r="N101" s="20"/>
      <c r="O101" s="20"/>
      <c r="P101" s="20"/>
    </row>
    <row r="102" spans="1:16" ht="32.450000000000003" customHeight="1">
      <c r="A102" s="46" t="s">
        <v>331</v>
      </c>
      <c r="B102" s="22" t="s">
        <v>332</v>
      </c>
      <c r="C102" s="23"/>
      <c r="D102" s="24" t="s">
        <v>59</v>
      </c>
      <c r="E102" s="24" t="s">
        <v>23</v>
      </c>
      <c r="F102" s="24" t="s">
        <v>112</v>
      </c>
      <c r="G102" s="24" t="s">
        <v>333</v>
      </c>
      <c r="H102" s="24" t="s">
        <v>62</v>
      </c>
      <c r="I102" s="25">
        <v>1</v>
      </c>
      <c r="J102" s="24" t="s">
        <v>63</v>
      </c>
      <c r="K102" s="25">
        <v>3</v>
      </c>
      <c r="L102" s="25">
        <f>SUM(I102,K102)</f>
        <v>4</v>
      </c>
      <c r="M102" s="24" t="s">
        <v>28</v>
      </c>
      <c r="N102" s="24" t="s">
        <v>334</v>
      </c>
      <c r="O102" s="24" t="s">
        <v>168</v>
      </c>
      <c r="P102" s="21" t="s">
        <v>201</v>
      </c>
    </row>
    <row r="103" spans="1:16" ht="20.45" customHeight="1">
      <c r="A103" s="47" t="s">
        <v>335</v>
      </c>
      <c r="B103" s="48" t="s">
        <v>336</v>
      </c>
      <c r="C103" s="26" t="s">
        <v>337</v>
      </c>
      <c r="D103" s="25"/>
      <c r="E103" s="25"/>
      <c r="F103" s="25"/>
      <c r="G103" s="25"/>
      <c r="H103" s="24"/>
      <c r="I103" s="25"/>
      <c r="J103" s="25"/>
      <c r="K103" s="25"/>
      <c r="L103" s="25"/>
      <c r="M103" s="25"/>
      <c r="N103" s="25"/>
      <c r="O103" s="25"/>
      <c r="P103" s="27"/>
    </row>
    <row r="104" spans="1:16" ht="32.450000000000003" customHeight="1">
      <c r="A104" s="49" t="s">
        <v>338</v>
      </c>
      <c r="B104" s="50" t="s">
        <v>339</v>
      </c>
      <c r="C104" s="51"/>
      <c r="D104" s="31" t="s">
        <v>59</v>
      </c>
      <c r="E104" s="31" t="s">
        <v>23</v>
      </c>
      <c r="F104" s="31" t="s">
        <v>112</v>
      </c>
      <c r="G104" s="31" t="s">
        <v>340</v>
      </c>
      <c r="H104" s="31" t="s">
        <v>73</v>
      </c>
      <c r="I104" s="32">
        <v>4</v>
      </c>
      <c r="J104" s="31" t="s">
        <v>27</v>
      </c>
      <c r="K104" s="32">
        <v>1</v>
      </c>
      <c r="L104" s="32">
        <f>SUM(I104,K104)</f>
        <v>5</v>
      </c>
      <c r="M104" s="31" t="s">
        <v>28</v>
      </c>
      <c r="N104" s="31" t="s">
        <v>341</v>
      </c>
      <c r="O104" s="31" t="s">
        <v>342</v>
      </c>
      <c r="P104" s="32"/>
    </row>
    <row r="105" spans="1:16" ht="20.45" customHeight="1">
      <c r="A105" s="49" t="s">
        <v>343</v>
      </c>
      <c r="B105" s="50" t="s">
        <v>344</v>
      </c>
      <c r="C105" s="30"/>
      <c r="D105" s="31" t="s">
        <v>22</v>
      </c>
      <c r="E105" s="31" t="s">
        <v>23</v>
      </c>
      <c r="F105" s="31" t="s">
        <v>53</v>
      </c>
      <c r="G105" s="31" t="s">
        <v>54</v>
      </c>
      <c r="H105" s="31" t="s">
        <v>62</v>
      </c>
      <c r="I105" s="32">
        <v>1</v>
      </c>
      <c r="J105" s="31" t="s">
        <v>27</v>
      </c>
      <c r="K105" s="32">
        <v>1</v>
      </c>
      <c r="L105" s="32">
        <f>SUM(I105,K105)</f>
        <v>2</v>
      </c>
      <c r="M105" s="31" t="s">
        <v>118</v>
      </c>
      <c r="N105" s="31" t="s">
        <v>345</v>
      </c>
      <c r="O105" s="31" t="s">
        <v>342</v>
      </c>
      <c r="P105" s="31"/>
    </row>
    <row r="106" spans="1:16" ht="32.450000000000003" customHeight="1">
      <c r="A106" s="49" t="s">
        <v>346</v>
      </c>
      <c r="B106" s="50" t="s">
        <v>347</v>
      </c>
      <c r="C106" s="30"/>
      <c r="D106" s="31" t="s">
        <v>22</v>
      </c>
      <c r="E106" s="31" t="s">
        <v>23</v>
      </c>
      <c r="F106" s="31" t="s">
        <v>53</v>
      </c>
      <c r="G106" s="31" t="s">
        <v>348</v>
      </c>
      <c r="H106" s="31" t="s">
        <v>73</v>
      </c>
      <c r="I106" s="32">
        <v>4</v>
      </c>
      <c r="J106" s="31" t="s">
        <v>27</v>
      </c>
      <c r="K106" s="32">
        <v>1</v>
      </c>
      <c r="L106" s="32">
        <f>SUM(I106,K106)</f>
        <v>5</v>
      </c>
      <c r="M106" s="31" t="s">
        <v>28</v>
      </c>
      <c r="N106" s="31" t="s">
        <v>349</v>
      </c>
      <c r="O106" s="31" t="s">
        <v>350</v>
      </c>
      <c r="P106" s="31"/>
    </row>
    <row r="107" spans="1:16" ht="20.45" customHeight="1">
      <c r="A107" s="49" t="s">
        <v>351</v>
      </c>
      <c r="B107" s="50" t="s">
        <v>352</v>
      </c>
      <c r="C107" s="30"/>
      <c r="D107" s="31" t="s">
        <v>22</v>
      </c>
      <c r="E107" s="31" t="s">
        <v>23</v>
      </c>
      <c r="F107" s="31" t="s">
        <v>53</v>
      </c>
      <c r="G107" s="31" t="s">
        <v>54</v>
      </c>
      <c r="H107" s="31" t="s">
        <v>62</v>
      </c>
      <c r="I107" s="32">
        <v>1</v>
      </c>
      <c r="J107" s="31" t="s">
        <v>27</v>
      </c>
      <c r="K107" s="32">
        <v>1</v>
      </c>
      <c r="L107" s="32">
        <f>SUM(I107,K107)</f>
        <v>2</v>
      </c>
      <c r="M107" s="31" t="s">
        <v>118</v>
      </c>
      <c r="N107" s="31" t="s">
        <v>353</v>
      </c>
      <c r="O107" s="31" t="s">
        <v>168</v>
      </c>
      <c r="P107" s="31"/>
    </row>
    <row r="108" spans="1:16" ht="32.450000000000003" customHeight="1">
      <c r="A108" s="52" t="s">
        <v>354</v>
      </c>
      <c r="B108" s="50" t="s">
        <v>355</v>
      </c>
      <c r="C108" s="30"/>
      <c r="D108" s="31" t="s">
        <v>133</v>
      </c>
      <c r="E108" s="31" t="s">
        <v>23</v>
      </c>
      <c r="F108" s="31" t="s">
        <v>191</v>
      </c>
      <c r="G108" s="31" t="s">
        <v>356</v>
      </c>
      <c r="H108" s="31" t="s">
        <v>145</v>
      </c>
      <c r="I108" s="32">
        <v>2</v>
      </c>
      <c r="J108" s="31" t="s">
        <v>63</v>
      </c>
      <c r="K108" s="32">
        <v>3</v>
      </c>
      <c r="L108" s="32">
        <f>SUM(I108,K108)</f>
        <v>5</v>
      </c>
      <c r="M108" s="31" t="s">
        <v>28</v>
      </c>
      <c r="N108" s="31" t="s">
        <v>357</v>
      </c>
      <c r="O108" s="31" t="s">
        <v>342</v>
      </c>
      <c r="P108" s="31" t="s">
        <v>201</v>
      </c>
    </row>
    <row r="109" spans="1:16" ht="32.450000000000003" customHeight="1">
      <c r="A109" s="53" t="s">
        <v>358</v>
      </c>
      <c r="B109" s="14" t="s">
        <v>359</v>
      </c>
      <c r="C109" s="19" t="s">
        <v>360</v>
      </c>
      <c r="D109" s="17"/>
      <c r="E109" s="17"/>
      <c r="F109" s="17"/>
      <c r="G109" s="17"/>
      <c r="H109" s="16"/>
      <c r="I109" s="17"/>
      <c r="J109" s="16"/>
      <c r="K109" s="17"/>
      <c r="L109" s="17"/>
      <c r="M109" s="17"/>
      <c r="N109" s="17"/>
      <c r="O109" s="17"/>
      <c r="P109" s="17"/>
    </row>
    <row r="110" spans="1:16" ht="32.450000000000003" customHeight="1">
      <c r="A110" s="21" t="s">
        <v>361</v>
      </c>
      <c r="B110" s="22" t="s">
        <v>362</v>
      </c>
      <c r="C110" s="23"/>
      <c r="D110" s="24" t="s">
        <v>59</v>
      </c>
      <c r="E110" s="24" t="s">
        <v>23</v>
      </c>
      <c r="F110" s="24" t="s">
        <v>112</v>
      </c>
      <c r="G110" s="24" t="s">
        <v>363</v>
      </c>
      <c r="H110" s="24" t="s">
        <v>73</v>
      </c>
      <c r="I110" s="25">
        <v>4</v>
      </c>
      <c r="J110" s="24" t="s">
        <v>27</v>
      </c>
      <c r="K110" s="25">
        <v>1</v>
      </c>
      <c r="L110" s="25">
        <f>SUM(I110,K110)</f>
        <v>5</v>
      </c>
      <c r="M110" s="24" t="s">
        <v>28</v>
      </c>
      <c r="N110" s="24" t="s">
        <v>364</v>
      </c>
      <c r="O110" s="24" t="s">
        <v>342</v>
      </c>
      <c r="P110" s="24" t="s">
        <v>365</v>
      </c>
    </row>
    <row r="111" spans="1:16" ht="32.450000000000003" customHeight="1">
      <c r="A111" s="21" t="s">
        <v>366</v>
      </c>
      <c r="B111" s="22" t="s">
        <v>367</v>
      </c>
      <c r="C111" s="23"/>
      <c r="D111" s="24" t="s">
        <v>22</v>
      </c>
      <c r="E111" s="24" t="s">
        <v>23</v>
      </c>
      <c r="F111" s="24" t="s">
        <v>368</v>
      </c>
      <c r="G111" s="24" t="s">
        <v>369</v>
      </c>
      <c r="H111" s="24" t="s">
        <v>62</v>
      </c>
      <c r="I111" s="25">
        <v>1</v>
      </c>
      <c r="J111" s="24" t="s">
        <v>27</v>
      </c>
      <c r="K111" s="25">
        <v>1</v>
      </c>
      <c r="L111" s="25">
        <f>SUM(I111,K111)</f>
        <v>2</v>
      </c>
      <c r="M111" s="24" t="s">
        <v>118</v>
      </c>
      <c r="N111" s="24" t="s">
        <v>370</v>
      </c>
      <c r="O111" s="24" t="s">
        <v>371</v>
      </c>
      <c r="P111" s="24"/>
    </row>
    <row r="112" spans="1:16" ht="32.450000000000003" customHeight="1">
      <c r="A112" s="21" t="s">
        <v>372</v>
      </c>
      <c r="B112" s="22" t="s">
        <v>373</v>
      </c>
      <c r="C112" s="23"/>
      <c r="D112" s="24" t="s">
        <v>22</v>
      </c>
      <c r="E112" s="24" t="s">
        <v>23</v>
      </c>
      <c r="F112" s="24" t="s">
        <v>71</v>
      </c>
      <c r="G112" s="24" t="s">
        <v>374</v>
      </c>
      <c r="H112" s="24" t="s">
        <v>26</v>
      </c>
      <c r="I112" s="25">
        <v>3</v>
      </c>
      <c r="J112" s="24" t="s">
        <v>204</v>
      </c>
      <c r="K112" s="25">
        <v>2</v>
      </c>
      <c r="L112" s="25">
        <f>SUM(I112,K112)</f>
        <v>5</v>
      </c>
      <c r="M112" s="24" t="s">
        <v>28</v>
      </c>
      <c r="N112" s="24" t="s">
        <v>370</v>
      </c>
      <c r="O112" s="24" t="s">
        <v>371</v>
      </c>
      <c r="P112" s="24"/>
    </row>
    <row r="113" spans="1:16" ht="32.450000000000003" customHeight="1">
      <c r="A113" s="21" t="s">
        <v>375</v>
      </c>
      <c r="B113" s="22" t="s">
        <v>376</v>
      </c>
      <c r="C113" s="23"/>
      <c r="D113" s="24" t="s">
        <v>22</v>
      </c>
      <c r="E113" s="24" t="s">
        <v>23</v>
      </c>
      <c r="F113" s="24" t="s">
        <v>53</v>
      </c>
      <c r="G113" s="24" t="s">
        <v>54</v>
      </c>
      <c r="H113" s="24" t="s">
        <v>26</v>
      </c>
      <c r="I113" s="25">
        <v>3</v>
      </c>
      <c r="J113" s="24" t="s">
        <v>27</v>
      </c>
      <c r="K113" s="25">
        <v>1</v>
      </c>
      <c r="L113" s="25">
        <f>SUM(I113,K113)</f>
        <v>4</v>
      </c>
      <c r="M113" s="24" t="s">
        <v>28</v>
      </c>
      <c r="N113" s="24" t="s">
        <v>370</v>
      </c>
      <c r="O113" s="24" t="s">
        <v>371</v>
      </c>
      <c r="P113" s="24"/>
    </row>
    <row r="114" spans="1:16" ht="32.450000000000003" customHeight="1">
      <c r="A114" s="21" t="s">
        <v>377</v>
      </c>
      <c r="B114" s="22" t="s">
        <v>378</v>
      </c>
      <c r="C114" s="23"/>
      <c r="D114" s="24" t="s">
        <v>22</v>
      </c>
      <c r="E114" s="24" t="s">
        <v>23</v>
      </c>
      <c r="F114" s="24" t="s">
        <v>316</v>
      </c>
      <c r="G114" s="24" t="s">
        <v>379</v>
      </c>
      <c r="H114" s="24" t="s">
        <v>62</v>
      </c>
      <c r="I114" s="25">
        <v>1</v>
      </c>
      <c r="J114" s="24" t="s">
        <v>63</v>
      </c>
      <c r="K114" s="25">
        <v>3</v>
      </c>
      <c r="L114" s="25">
        <f>SUM(I114,K114)</f>
        <v>4</v>
      </c>
      <c r="M114" s="24" t="s">
        <v>28</v>
      </c>
      <c r="N114" s="24" t="s">
        <v>370</v>
      </c>
      <c r="O114" s="24" t="s">
        <v>371</v>
      </c>
      <c r="P114" s="24" t="s">
        <v>365</v>
      </c>
    </row>
    <row r="115" spans="1:16" ht="20.45" customHeight="1">
      <c r="A115" s="13" t="s">
        <v>380</v>
      </c>
      <c r="B115" s="14" t="s">
        <v>381</v>
      </c>
      <c r="C115" s="19" t="s">
        <v>382</v>
      </c>
      <c r="D115" s="17"/>
      <c r="E115" s="17"/>
      <c r="F115" s="17"/>
      <c r="G115" s="17"/>
      <c r="H115" s="16"/>
      <c r="I115" s="16"/>
      <c r="J115" s="16"/>
      <c r="K115" s="17"/>
      <c r="L115" s="17"/>
      <c r="M115" s="17"/>
      <c r="N115" s="17"/>
      <c r="O115" s="17"/>
      <c r="P115" s="17"/>
    </row>
    <row r="116" spans="1:16" ht="32.450000000000003" customHeight="1">
      <c r="A116" s="21" t="s">
        <v>383</v>
      </c>
      <c r="B116" s="22" t="s">
        <v>384</v>
      </c>
      <c r="C116" s="23"/>
      <c r="D116" s="24" t="s">
        <v>59</v>
      </c>
      <c r="E116" s="24" t="s">
        <v>23</v>
      </c>
      <c r="F116" s="24" t="s">
        <v>112</v>
      </c>
      <c r="G116" s="24" t="s">
        <v>385</v>
      </c>
      <c r="H116" s="24" t="s">
        <v>73</v>
      </c>
      <c r="I116" s="25">
        <v>4</v>
      </c>
      <c r="J116" s="24" t="s">
        <v>63</v>
      </c>
      <c r="K116" s="25">
        <v>3</v>
      </c>
      <c r="L116" s="25">
        <f>SUM(I116,K116)</f>
        <v>7</v>
      </c>
      <c r="M116" s="24" t="s">
        <v>84</v>
      </c>
      <c r="N116" s="24" t="s">
        <v>364</v>
      </c>
      <c r="O116" s="24" t="s">
        <v>342</v>
      </c>
      <c r="P116" s="24" t="s">
        <v>365</v>
      </c>
    </row>
    <row r="117" spans="1:16" ht="20.45" customHeight="1">
      <c r="A117" s="21" t="s">
        <v>386</v>
      </c>
      <c r="B117" s="22" t="s">
        <v>387</v>
      </c>
      <c r="C117" s="23"/>
      <c r="D117" s="24" t="s">
        <v>22</v>
      </c>
      <c r="E117" s="24" t="s">
        <v>23</v>
      </c>
      <c r="F117" s="24" t="s">
        <v>53</v>
      </c>
      <c r="G117" s="24" t="s">
        <v>388</v>
      </c>
      <c r="H117" s="24" t="s">
        <v>73</v>
      </c>
      <c r="I117" s="25">
        <v>4</v>
      </c>
      <c r="J117" s="24" t="s">
        <v>27</v>
      </c>
      <c r="K117" s="25">
        <v>3</v>
      </c>
      <c r="L117" s="25">
        <f>SUM(I117,K117)</f>
        <v>7</v>
      </c>
      <c r="M117" s="24" t="s">
        <v>84</v>
      </c>
      <c r="N117" s="24" t="s">
        <v>345</v>
      </c>
      <c r="O117" s="24" t="s">
        <v>371</v>
      </c>
      <c r="P117" s="24"/>
    </row>
    <row r="118" spans="1:16" ht="20.45" customHeight="1">
      <c r="A118" s="21" t="s">
        <v>389</v>
      </c>
      <c r="B118" s="22" t="s">
        <v>390</v>
      </c>
      <c r="C118" s="26" t="s">
        <v>150</v>
      </c>
      <c r="D118" s="25"/>
      <c r="E118" s="25"/>
      <c r="F118" s="25"/>
      <c r="G118" s="24"/>
      <c r="H118" s="25"/>
      <c r="I118" s="25"/>
      <c r="J118" s="24"/>
      <c r="K118" s="25"/>
      <c r="L118" s="25"/>
      <c r="M118" s="25"/>
      <c r="N118" s="25"/>
      <c r="O118" s="25"/>
      <c r="P118" s="24"/>
    </row>
    <row r="119" spans="1:16" ht="32.450000000000003" customHeight="1">
      <c r="A119" s="28" t="s">
        <v>391</v>
      </c>
      <c r="B119" s="29" t="s">
        <v>339</v>
      </c>
      <c r="C119" s="30"/>
      <c r="D119" s="31" t="s">
        <v>59</v>
      </c>
      <c r="E119" s="31" t="s">
        <v>23</v>
      </c>
      <c r="F119" s="31" t="s">
        <v>129</v>
      </c>
      <c r="G119" s="31" t="s">
        <v>54</v>
      </c>
      <c r="H119" s="31" t="s">
        <v>73</v>
      </c>
      <c r="I119" s="32">
        <v>4</v>
      </c>
      <c r="J119" s="44" t="s">
        <v>63</v>
      </c>
      <c r="K119" s="32">
        <v>3</v>
      </c>
      <c r="L119" s="32">
        <f>SUM(I119,K119)</f>
        <v>7</v>
      </c>
      <c r="M119" s="31" t="s">
        <v>84</v>
      </c>
      <c r="N119" s="31" t="s">
        <v>364</v>
      </c>
      <c r="O119" s="31" t="s">
        <v>342</v>
      </c>
      <c r="P119" s="31" t="s">
        <v>365</v>
      </c>
    </row>
    <row r="120" spans="1:16" ht="32.450000000000003" customHeight="1">
      <c r="A120" s="28" t="s">
        <v>392</v>
      </c>
      <c r="B120" s="29" t="s">
        <v>393</v>
      </c>
      <c r="C120" s="30"/>
      <c r="D120" s="31" t="s">
        <v>22</v>
      </c>
      <c r="E120" s="31" t="s">
        <v>23</v>
      </c>
      <c r="F120" s="31" t="s">
        <v>24</v>
      </c>
      <c r="G120" s="31" t="s">
        <v>394</v>
      </c>
      <c r="H120" s="31" t="s">
        <v>73</v>
      </c>
      <c r="I120" s="32">
        <v>4</v>
      </c>
      <c r="J120" s="54" t="s">
        <v>63</v>
      </c>
      <c r="K120" s="32">
        <v>3</v>
      </c>
      <c r="L120" s="32">
        <f>SUM(I120,K120)</f>
        <v>7</v>
      </c>
      <c r="M120" s="31" t="s">
        <v>84</v>
      </c>
      <c r="N120" s="31" t="s">
        <v>345</v>
      </c>
      <c r="O120" s="31" t="s">
        <v>371</v>
      </c>
      <c r="P120" s="31" t="s">
        <v>365</v>
      </c>
    </row>
    <row r="121" spans="1:16" ht="32.450000000000003" customHeight="1">
      <c r="A121" s="21" t="s">
        <v>395</v>
      </c>
      <c r="B121" s="22" t="s">
        <v>396</v>
      </c>
      <c r="C121" s="23"/>
      <c r="D121" s="24" t="s">
        <v>22</v>
      </c>
      <c r="E121" s="24" t="s">
        <v>23</v>
      </c>
      <c r="F121" s="24" t="s">
        <v>71</v>
      </c>
      <c r="G121" s="24" t="s">
        <v>397</v>
      </c>
      <c r="H121" s="24" t="s">
        <v>73</v>
      </c>
      <c r="I121" s="25">
        <v>4</v>
      </c>
      <c r="J121" s="24" t="s">
        <v>63</v>
      </c>
      <c r="K121" s="25">
        <v>3</v>
      </c>
      <c r="L121" s="25">
        <f>SUM(I121,K121)</f>
        <v>7</v>
      </c>
      <c r="M121" s="24" t="s">
        <v>84</v>
      </c>
      <c r="N121" s="24" t="s">
        <v>345</v>
      </c>
      <c r="O121" s="24" t="s">
        <v>371</v>
      </c>
      <c r="P121" s="24" t="s">
        <v>365</v>
      </c>
    </row>
    <row r="122" spans="1:16" ht="32.450000000000003" customHeight="1">
      <c r="A122" s="13" t="s">
        <v>398</v>
      </c>
      <c r="B122" s="14" t="s">
        <v>399</v>
      </c>
      <c r="C122" s="19" t="s">
        <v>400</v>
      </c>
      <c r="D122" s="17"/>
      <c r="E122" s="17"/>
      <c r="F122" s="17"/>
      <c r="G122" s="17"/>
      <c r="H122" s="16"/>
      <c r="I122" s="16"/>
      <c r="J122" s="16"/>
      <c r="K122" s="17"/>
      <c r="L122" s="17"/>
      <c r="M122" s="17"/>
      <c r="N122" s="17"/>
      <c r="O122" s="17"/>
      <c r="P122" s="17"/>
    </row>
    <row r="123" spans="1:16" ht="32.450000000000003" customHeight="1">
      <c r="A123" s="21" t="s">
        <v>401</v>
      </c>
      <c r="B123" s="22" t="s">
        <v>384</v>
      </c>
      <c r="C123" s="23"/>
      <c r="D123" s="24" t="s">
        <v>59</v>
      </c>
      <c r="E123" s="24" t="s">
        <v>23</v>
      </c>
      <c r="F123" s="24" t="s">
        <v>112</v>
      </c>
      <c r="G123" s="24" t="s">
        <v>385</v>
      </c>
      <c r="H123" s="24" t="s">
        <v>73</v>
      </c>
      <c r="I123" s="25">
        <v>4</v>
      </c>
      <c r="J123" s="24" t="s">
        <v>63</v>
      </c>
      <c r="K123" s="25">
        <v>3</v>
      </c>
      <c r="L123" s="25">
        <f t="shared" ref="L123:L128" si="3">SUM(I123,K123)</f>
        <v>7</v>
      </c>
      <c r="M123" s="24" t="s">
        <v>84</v>
      </c>
      <c r="N123" s="24" t="s">
        <v>364</v>
      </c>
      <c r="O123" s="24" t="s">
        <v>342</v>
      </c>
      <c r="P123" s="24" t="s">
        <v>365</v>
      </c>
    </row>
    <row r="124" spans="1:16" ht="20.45" customHeight="1">
      <c r="A124" s="21" t="s">
        <v>402</v>
      </c>
      <c r="B124" s="22" t="s">
        <v>403</v>
      </c>
      <c r="C124" s="23"/>
      <c r="D124" s="24" t="s">
        <v>22</v>
      </c>
      <c r="E124" s="24" t="s">
        <v>23</v>
      </c>
      <c r="F124" s="24" t="s">
        <v>53</v>
      </c>
      <c r="G124" s="24" t="s">
        <v>404</v>
      </c>
      <c r="H124" s="24" t="s">
        <v>73</v>
      </c>
      <c r="I124" s="25">
        <v>4</v>
      </c>
      <c r="J124" s="24" t="s">
        <v>27</v>
      </c>
      <c r="K124" s="25">
        <v>1</v>
      </c>
      <c r="L124" s="25">
        <f t="shared" si="3"/>
        <v>5</v>
      </c>
      <c r="M124" s="24" t="s">
        <v>28</v>
      </c>
      <c r="N124" s="24" t="s">
        <v>345</v>
      </c>
      <c r="O124" s="24" t="s">
        <v>371</v>
      </c>
      <c r="P124" s="24"/>
    </row>
    <row r="125" spans="1:16" ht="32.450000000000003" customHeight="1">
      <c r="A125" s="21" t="s">
        <v>405</v>
      </c>
      <c r="B125" s="22" t="s">
        <v>396</v>
      </c>
      <c r="C125" s="23"/>
      <c r="D125" s="24" t="s">
        <v>22</v>
      </c>
      <c r="E125" s="24" t="s">
        <v>23</v>
      </c>
      <c r="F125" s="24" t="s">
        <v>53</v>
      </c>
      <c r="G125" s="24" t="s">
        <v>406</v>
      </c>
      <c r="H125" s="24" t="s">
        <v>73</v>
      </c>
      <c r="I125" s="25">
        <v>4</v>
      </c>
      <c r="J125" s="24" t="s">
        <v>63</v>
      </c>
      <c r="K125" s="25">
        <v>3</v>
      </c>
      <c r="L125" s="25">
        <f t="shared" si="3"/>
        <v>7</v>
      </c>
      <c r="M125" s="24" t="s">
        <v>84</v>
      </c>
      <c r="N125" s="24" t="s">
        <v>345</v>
      </c>
      <c r="O125" s="24" t="s">
        <v>371</v>
      </c>
      <c r="P125" s="24" t="s">
        <v>365</v>
      </c>
    </row>
    <row r="126" spans="1:16" ht="32.450000000000003" customHeight="1">
      <c r="A126" s="21" t="s">
        <v>407</v>
      </c>
      <c r="B126" s="22" t="s">
        <v>408</v>
      </c>
      <c r="C126" s="23"/>
      <c r="D126" s="24" t="s">
        <v>22</v>
      </c>
      <c r="E126" s="24" t="s">
        <v>23</v>
      </c>
      <c r="F126" s="24" t="s">
        <v>53</v>
      </c>
      <c r="G126" s="24" t="s">
        <v>409</v>
      </c>
      <c r="H126" s="24" t="s">
        <v>62</v>
      </c>
      <c r="I126" s="25">
        <v>1</v>
      </c>
      <c r="J126" s="24" t="s">
        <v>204</v>
      </c>
      <c r="K126" s="25">
        <v>2</v>
      </c>
      <c r="L126" s="25">
        <f t="shared" si="3"/>
        <v>3</v>
      </c>
      <c r="M126" s="24" t="s">
        <v>118</v>
      </c>
      <c r="N126" s="24" t="s">
        <v>345</v>
      </c>
      <c r="O126" s="24" t="s">
        <v>371</v>
      </c>
      <c r="P126" s="24"/>
    </row>
    <row r="127" spans="1:16" ht="32.450000000000003" customHeight="1">
      <c r="A127" s="21" t="s">
        <v>410</v>
      </c>
      <c r="B127" s="22" t="s">
        <v>411</v>
      </c>
      <c r="C127" s="23"/>
      <c r="D127" s="24" t="s">
        <v>22</v>
      </c>
      <c r="E127" s="24" t="s">
        <v>23</v>
      </c>
      <c r="F127" s="24" t="s">
        <v>368</v>
      </c>
      <c r="G127" s="24" t="s">
        <v>412</v>
      </c>
      <c r="H127" s="24" t="s">
        <v>62</v>
      </c>
      <c r="I127" s="25">
        <v>1</v>
      </c>
      <c r="J127" s="24" t="s">
        <v>204</v>
      </c>
      <c r="K127" s="25">
        <v>2</v>
      </c>
      <c r="L127" s="25">
        <f t="shared" si="3"/>
        <v>3</v>
      </c>
      <c r="M127" s="24" t="s">
        <v>118</v>
      </c>
      <c r="N127" s="24" t="s">
        <v>345</v>
      </c>
      <c r="O127" s="24" t="s">
        <v>371</v>
      </c>
      <c r="P127" s="27"/>
    </row>
    <row r="128" spans="1:16" ht="32.450000000000003" customHeight="1">
      <c r="A128" s="21" t="s">
        <v>413</v>
      </c>
      <c r="B128" s="22" t="s">
        <v>414</v>
      </c>
      <c r="C128" s="23"/>
      <c r="D128" s="24" t="s">
        <v>22</v>
      </c>
      <c r="E128" s="24" t="s">
        <v>23</v>
      </c>
      <c r="F128" s="24" t="s">
        <v>316</v>
      </c>
      <c r="G128" s="24" t="s">
        <v>415</v>
      </c>
      <c r="H128" s="24" t="s">
        <v>145</v>
      </c>
      <c r="I128" s="25">
        <v>2</v>
      </c>
      <c r="J128" s="24" t="s">
        <v>204</v>
      </c>
      <c r="K128" s="25">
        <v>2</v>
      </c>
      <c r="L128" s="25">
        <f t="shared" si="3"/>
        <v>4</v>
      </c>
      <c r="M128" s="24" t="s">
        <v>28</v>
      </c>
      <c r="N128" s="24" t="s">
        <v>345</v>
      </c>
      <c r="O128" s="24" t="s">
        <v>371</v>
      </c>
      <c r="P128" s="24" t="s">
        <v>365</v>
      </c>
    </row>
    <row r="129" spans="1:16" ht="32.450000000000003" customHeight="1">
      <c r="A129" s="13" t="s">
        <v>416</v>
      </c>
      <c r="B129" s="14" t="s">
        <v>417</v>
      </c>
      <c r="C129" s="19" t="s">
        <v>400</v>
      </c>
      <c r="D129" s="17"/>
      <c r="E129" s="17"/>
      <c r="F129" s="17"/>
      <c r="G129" s="17"/>
      <c r="H129" s="16"/>
      <c r="I129" s="16"/>
      <c r="J129" s="16"/>
      <c r="K129" s="17"/>
      <c r="L129" s="17"/>
      <c r="M129" s="17"/>
      <c r="N129" s="17"/>
      <c r="O129" s="17"/>
      <c r="P129" s="17"/>
    </row>
    <row r="130" spans="1:16" ht="32.450000000000003" customHeight="1">
      <c r="A130" s="21" t="s">
        <v>418</v>
      </c>
      <c r="B130" s="22" t="s">
        <v>384</v>
      </c>
      <c r="C130" s="23"/>
      <c r="D130" s="24" t="s">
        <v>59</v>
      </c>
      <c r="E130" s="24" t="s">
        <v>23</v>
      </c>
      <c r="F130" s="24" t="s">
        <v>112</v>
      </c>
      <c r="G130" s="24" t="s">
        <v>385</v>
      </c>
      <c r="H130" s="24" t="s">
        <v>73</v>
      </c>
      <c r="I130" s="25">
        <v>4</v>
      </c>
      <c r="J130" s="24" t="s">
        <v>63</v>
      </c>
      <c r="K130" s="25">
        <v>3</v>
      </c>
      <c r="L130" s="25">
        <f t="shared" ref="L130:L135" si="4">SUM(I130,K130)</f>
        <v>7</v>
      </c>
      <c r="M130" s="24" t="s">
        <v>84</v>
      </c>
      <c r="N130" s="24" t="s">
        <v>419</v>
      </c>
      <c r="O130" s="24" t="s">
        <v>342</v>
      </c>
      <c r="P130" s="24" t="s">
        <v>365</v>
      </c>
    </row>
    <row r="131" spans="1:16" ht="20.45" customHeight="1">
      <c r="A131" s="21" t="s">
        <v>420</v>
      </c>
      <c r="B131" s="22" t="s">
        <v>421</v>
      </c>
      <c r="C131" s="23"/>
      <c r="D131" s="24" t="s">
        <v>22</v>
      </c>
      <c r="E131" s="24" t="s">
        <v>23</v>
      </c>
      <c r="F131" s="24" t="s">
        <v>53</v>
      </c>
      <c r="G131" s="24" t="s">
        <v>404</v>
      </c>
      <c r="H131" s="24" t="s">
        <v>73</v>
      </c>
      <c r="I131" s="25">
        <v>4</v>
      </c>
      <c r="J131" s="24" t="s">
        <v>27</v>
      </c>
      <c r="K131" s="25">
        <v>1</v>
      </c>
      <c r="L131" s="25">
        <f t="shared" si="4"/>
        <v>5</v>
      </c>
      <c r="M131" s="24" t="s">
        <v>28</v>
      </c>
      <c r="N131" s="24" t="s">
        <v>345</v>
      </c>
      <c r="O131" s="24" t="s">
        <v>371</v>
      </c>
      <c r="P131" s="24"/>
    </row>
    <row r="132" spans="1:16" ht="32.450000000000003" customHeight="1">
      <c r="A132" s="21" t="s">
        <v>422</v>
      </c>
      <c r="B132" s="22" t="s">
        <v>396</v>
      </c>
      <c r="C132" s="23"/>
      <c r="D132" s="24" t="s">
        <v>22</v>
      </c>
      <c r="E132" s="24" t="s">
        <v>23</v>
      </c>
      <c r="F132" s="24" t="s">
        <v>71</v>
      </c>
      <c r="G132" s="24" t="s">
        <v>423</v>
      </c>
      <c r="H132" s="24" t="s">
        <v>73</v>
      </c>
      <c r="I132" s="25">
        <v>4</v>
      </c>
      <c r="J132" s="24" t="s">
        <v>63</v>
      </c>
      <c r="K132" s="25">
        <v>3</v>
      </c>
      <c r="L132" s="25">
        <f t="shared" si="4"/>
        <v>7</v>
      </c>
      <c r="M132" s="24" t="s">
        <v>84</v>
      </c>
      <c r="N132" s="24" t="s">
        <v>345</v>
      </c>
      <c r="O132" s="24" t="s">
        <v>371</v>
      </c>
      <c r="P132" s="24" t="s">
        <v>365</v>
      </c>
    </row>
    <row r="133" spans="1:16" ht="32.450000000000003" customHeight="1">
      <c r="A133" s="21" t="s">
        <v>424</v>
      </c>
      <c r="B133" s="22" t="s">
        <v>425</v>
      </c>
      <c r="C133" s="23"/>
      <c r="D133" s="24" t="s">
        <v>22</v>
      </c>
      <c r="E133" s="24" t="s">
        <v>23</v>
      </c>
      <c r="F133" s="24" t="s">
        <v>71</v>
      </c>
      <c r="G133" s="24" t="s">
        <v>409</v>
      </c>
      <c r="H133" s="24" t="s">
        <v>62</v>
      </c>
      <c r="I133" s="25">
        <v>1</v>
      </c>
      <c r="J133" s="24" t="s">
        <v>204</v>
      </c>
      <c r="K133" s="25">
        <v>2</v>
      </c>
      <c r="L133" s="25">
        <f t="shared" si="4"/>
        <v>3</v>
      </c>
      <c r="M133" s="24" t="s">
        <v>118</v>
      </c>
      <c r="N133" s="24" t="s">
        <v>345</v>
      </c>
      <c r="O133" s="24" t="s">
        <v>371</v>
      </c>
      <c r="P133" s="24"/>
    </row>
    <row r="134" spans="1:16" ht="32.450000000000003" customHeight="1">
      <c r="A134" s="21" t="s">
        <v>426</v>
      </c>
      <c r="B134" s="22" t="s">
        <v>427</v>
      </c>
      <c r="C134" s="23"/>
      <c r="D134" s="24" t="s">
        <v>22</v>
      </c>
      <c r="E134" s="24" t="s">
        <v>23</v>
      </c>
      <c r="F134" s="24" t="s">
        <v>53</v>
      </c>
      <c r="G134" s="24" t="s">
        <v>412</v>
      </c>
      <c r="H134" s="24" t="s">
        <v>62</v>
      </c>
      <c r="I134" s="25">
        <v>1</v>
      </c>
      <c r="J134" s="24" t="s">
        <v>27</v>
      </c>
      <c r="K134" s="25">
        <v>1</v>
      </c>
      <c r="L134" s="25">
        <f t="shared" si="4"/>
        <v>2</v>
      </c>
      <c r="M134" s="24" t="s">
        <v>118</v>
      </c>
      <c r="N134" s="24" t="s">
        <v>345</v>
      </c>
      <c r="O134" s="24" t="s">
        <v>371</v>
      </c>
      <c r="P134" s="24"/>
    </row>
    <row r="135" spans="1:16" ht="32.450000000000003" customHeight="1">
      <c r="A135" s="21" t="s">
        <v>428</v>
      </c>
      <c r="B135" s="22" t="s">
        <v>414</v>
      </c>
      <c r="C135" s="23"/>
      <c r="D135" s="24" t="s">
        <v>22</v>
      </c>
      <c r="E135" s="24" t="s">
        <v>23</v>
      </c>
      <c r="F135" s="24" t="s">
        <v>316</v>
      </c>
      <c r="G135" s="24" t="s">
        <v>415</v>
      </c>
      <c r="H135" s="24" t="s">
        <v>62</v>
      </c>
      <c r="I135" s="25">
        <v>1</v>
      </c>
      <c r="J135" s="24" t="s">
        <v>204</v>
      </c>
      <c r="K135" s="25">
        <v>2</v>
      </c>
      <c r="L135" s="25">
        <f t="shared" si="4"/>
        <v>3</v>
      </c>
      <c r="M135" s="24" t="s">
        <v>118</v>
      </c>
      <c r="N135" s="24" t="s">
        <v>370</v>
      </c>
      <c r="O135" s="24" t="s">
        <v>371</v>
      </c>
      <c r="P135" s="24" t="s">
        <v>365</v>
      </c>
    </row>
    <row r="136" spans="1:16" ht="32.450000000000003" customHeight="1">
      <c r="A136" s="13" t="s">
        <v>429</v>
      </c>
      <c r="B136" s="14" t="s">
        <v>430</v>
      </c>
      <c r="C136" s="19" t="s">
        <v>68</v>
      </c>
      <c r="D136" s="17"/>
      <c r="E136" s="17"/>
      <c r="F136" s="17"/>
      <c r="G136" s="17"/>
      <c r="H136" s="17"/>
      <c r="I136" s="17"/>
      <c r="J136" s="16"/>
      <c r="K136" s="17"/>
      <c r="L136" s="17"/>
      <c r="M136" s="17"/>
      <c r="N136" s="17"/>
      <c r="O136" s="17"/>
      <c r="P136" s="17"/>
    </row>
    <row r="137" spans="1:16" ht="32.450000000000003" customHeight="1">
      <c r="A137" s="21" t="s">
        <v>431</v>
      </c>
      <c r="B137" s="22" t="s">
        <v>432</v>
      </c>
      <c r="C137" s="23"/>
      <c r="D137" s="24" t="s">
        <v>59</v>
      </c>
      <c r="E137" s="24" t="s">
        <v>23</v>
      </c>
      <c r="F137" s="24" t="s">
        <v>112</v>
      </c>
      <c r="G137" s="24" t="s">
        <v>385</v>
      </c>
      <c r="H137" s="24" t="s">
        <v>73</v>
      </c>
      <c r="I137" s="25">
        <v>4</v>
      </c>
      <c r="J137" s="24" t="s">
        <v>63</v>
      </c>
      <c r="K137" s="25">
        <v>3</v>
      </c>
      <c r="L137" s="25">
        <f>SUM(I137,K137)</f>
        <v>7</v>
      </c>
      <c r="M137" s="24" t="s">
        <v>84</v>
      </c>
      <c r="N137" s="24" t="s">
        <v>419</v>
      </c>
      <c r="O137" s="24" t="s">
        <v>342</v>
      </c>
      <c r="P137" s="24" t="s">
        <v>365</v>
      </c>
    </row>
    <row r="138" spans="1:16" ht="20.45" customHeight="1">
      <c r="A138" s="21" t="s">
        <v>433</v>
      </c>
      <c r="B138" s="22" t="s">
        <v>434</v>
      </c>
      <c r="C138" s="23"/>
      <c r="D138" s="24" t="s">
        <v>22</v>
      </c>
      <c r="E138" s="24" t="s">
        <v>23</v>
      </c>
      <c r="F138" s="24" t="s">
        <v>53</v>
      </c>
      <c r="G138" s="24" t="s">
        <v>404</v>
      </c>
      <c r="H138" s="24" t="s">
        <v>73</v>
      </c>
      <c r="I138" s="25">
        <v>4</v>
      </c>
      <c r="J138" s="24" t="s">
        <v>27</v>
      </c>
      <c r="K138" s="25">
        <v>1</v>
      </c>
      <c r="L138" s="25">
        <f>SUM(I138,K138)</f>
        <v>5</v>
      </c>
      <c r="M138" s="24" t="s">
        <v>28</v>
      </c>
      <c r="N138" s="24" t="s">
        <v>345</v>
      </c>
      <c r="O138" s="24" t="s">
        <v>371</v>
      </c>
      <c r="P138" s="24"/>
    </row>
    <row r="139" spans="1:16" ht="32.450000000000003" customHeight="1">
      <c r="A139" s="21" t="s">
        <v>435</v>
      </c>
      <c r="B139" s="22" t="s">
        <v>396</v>
      </c>
      <c r="C139" s="23"/>
      <c r="D139" s="24" t="s">
        <v>22</v>
      </c>
      <c r="E139" s="24" t="s">
        <v>23</v>
      </c>
      <c r="F139" s="24" t="s">
        <v>71</v>
      </c>
      <c r="G139" s="24" t="s">
        <v>406</v>
      </c>
      <c r="H139" s="24" t="s">
        <v>73</v>
      </c>
      <c r="I139" s="25">
        <v>4</v>
      </c>
      <c r="J139" s="24" t="s">
        <v>63</v>
      </c>
      <c r="K139" s="25">
        <v>3</v>
      </c>
      <c r="L139" s="25">
        <f>SUM(I139,K139)</f>
        <v>7</v>
      </c>
      <c r="M139" s="24" t="s">
        <v>84</v>
      </c>
      <c r="N139" s="24" t="s">
        <v>345</v>
      </c>
      <c r="O139" s="24" t="s">
        <v>371</v>
      </c>
      <c r="P139" s="24" t="s">
        <v>365</v>
      </c>
    </row>
    <row r="140" spans="1:16" ht="20.45" customHeight="1">
      <c r="A140" s="8">
        <v>2.2999999999999998</v>
      </c>
      <c r="B140" s="9" t="s">
        <v>436</v>
      </c>
      <c r="C140" s="10" t="s">
        <v>437</v>
      </c>
      <c r="D140" s="12"/>
      <c r="E140" s="12"/>
      <c r="F140" s="12"/>
      <c r="G140" s="12"/>
      <c r="H140" s="12"/>
      <c r="I140" s="11"/>
      <c r="J140" s="12"/>
      <c r="K140" s="11"/>
      <c r="L140" s="11"/>
      <c r="M140" s="11"/>
      <c r="N140" s="12"/>
      <c r="O140" s="12"/>
      <c r="P140" s="11"/>
    </row>
    <row r="141" spans="1:16" ht="32.450000000000003" customHeight="1">
      <c r="A141" s="13" t="s">
        <v>438</v>
      </c>
      <c r="B141" s="14" t="s">
        <v>439</v>
      </c>
      <c r="C141" s="19" t="s">
        <v>440</v>
      </c>
      <c r="D141" s="16"/>
      <c r="E141" s="16"/>
      <c r="F141" s="16"/>
      <c r="G141" s="16"/>
      <c r="H141" s="16"/>
      <c r="I141" s="17"/>
      <c r="J141" s="16"/>
      <c r="K141" s="17"/>
      <c r="L141" s="17"/>
      <c r="M141" s="17"/>
      <c r="N141" s="16"/>
      <c r="O141" s="16"/>
      <c r="P141" s="17"/>
    </row>
    <row r="142" spans="1:16" ht="44.45" customHeight="1">
      <c r="A142" s="21" t="s">
        <v>441</v>
      </c>
      <c r="B142" s="22" t="s">
        <v>442</v>
      </c>
      <c r="C142" s="23"/>
      <c r="D142" s="24" t="s">
        <v>59</v>
      </c>
      <c r="E142" s="24" t="s">
        <v>23</v>
      </c>
      <c r="F142" s="24" t="s">
        <v>129</v>
      </c>
      <c r="G142" s="24" t="s">
        <v>443</v>
      </c>
      <c r="H142" s="24" t="s">
        <v>62</v>
      </c>
      <c r="I142" s="25">
        <v>1</v>
      </c>
      <c r="J142" s="24" t="s">
        <v>63</v>
      </c>
      <c r="K142" s="25">
        <v>3</v>
      </c>
      <c r="L142" s="25">
        <f>SUM(I142,K142)</f>
        <v>4</v>
      </c>
      <c r="M142" s="24" t="s">
        <v>28</v>
      </c>
      <c r="N142" s="24" t="s">
        <v>444</v>
      </c>
      <c r="O142" s="24" t="s">
        <v>30</v>
      </c>
      <c r="P142" s="24" t="s">
        <v>365</v>
      </c>
    </row>
    <row r="143" spans="1:16" ht="20.45" customHeight="1">
      <c r="A143" s="21" t="s">
        <v>445</v>
      </c>
      <c r="B143" s="22" t="s">
        <v>446</v>
      </c>
      <c r="C143" s="26" t="s">
        <v>382</v>
      </c>
      <c r="D143" s="25"/>
      <c r="E143" s="25"/>
      <c r="F143" s="25"/>
      <c r="G143" s="24"/>
      <c r="H143" s="25"/>
      <c r="I143" s="25"/>
      <c r="J143" s="24"/>
      <c r="K143" s="25"/>
      <c r="L143" s="25"/>
      <c r="M143" s="25"/>
      <c r="N143" s="25"/>
      <c r="O143" s="25"/>
      <c r="P143" s="27"/>
    </row>
    <row r="144" spans="1:16" ht="44.45" customHeight="1">
      <c r="A144" s="28" t="s">
        <v>447</v>
      </c>
      <c r="B144" s="29" t="s">
        <v>448</v>
      </c>
      <c r="C144" s="30"/>
      <c r="D144" s="31" t="s">
        <v>59</v>
      </c>
      <c r="E144" s="31" t="s">
        <v>23</v>
      </c>
      <c r="F144" s="31" t="s">
        <v>129</v>
      </c>
      <c r="G144" s="31" t="s">
        <v>449</v>
      </c>
      <c r="H144" s="31" t="s">
        <v>62</v>
      </c>
      <c r="I144" s="32">
        <v>1</v>
      </c>
      <c r="J144" s="31" t="s">
        <v>63</v>
      </c>
      <c r="K144" s="32">
        <v>3</v>
      </c>
      <c r="L144" s="32">
        <f>SUM(I144,K144)</f>
        <v>4</v>
      </c>
      <c r="M144" s="31" t="s">
        <v>28</v>
      </c>
      <c r="N144" s="31" t="s">
        <v>444</v>
      </c>
      <c r="O144" s="31" t="s">
        <v>30</v>
      </c>
      <c r="P144" s="31" t="s">
        <v>365</v>
      </c>
    </row>
    <row r="145" spans="1:16" ht="20.45" customHeight="1">
      <c r="A145" s="28" t="s">
        <v>450</v>
      </c>
      <c r="B145" s="29" t="s">
        <v>451</v>
      </c>
      <c r="C145" s="30"/>
      <c r="D145" s="31" t="s">
        <v>22</v>
      </c>
      <c r="E145" s="31" t="s">
        <v>23</v>
      </c>
      <c r="F145" s="31" t="s">
        <v>53</v>
      </c>
      <c r="G145" s="31" t="s">
        <v>452</v>
      </c>
      <c r="H145" s="31" t="s">
        <v>62</v>
      </c>
      <c r="I145" s="32">
        <v>1</v>
      </c>
      <c r="J145" s="31" t="s">
        <v>27</v>
      </c>
      <c r="K145" s="32">
        <v>1</v>
      </c>
      <c r="L145" s="32">
        <f>SUM(I145,K145)</f>
        <v>2</v>
      </c>
      <c r="M145" s="31" t="s">
        <v>118</v>
      </c>
      <c r="N145" s="31" t="s">
        <v>453</v>
      </c>
      <c r="O145" s="31" t="s">
        <v>342</v>
      </c>
      <c r="P145" s="31"/>
    </row>
    <row r="146" spans="1:16" ht="20.45" customHeight="1">
      <c r="A146" s="28" t="s">
        <v>454</v>
      </c>
      <c r="B146" s="29" t="s">
        <v>455</v>
      </c>
      <c r="C146" s="30"/>
      <c r="D146" s="31" t="s">
        <v>22</v>
      </c>
      <c r="E146" s="31" t="s">
        <v>23</v>
      </c>
      <c r="F146" s="31" t="s">
        <v>53</v>
      </c>
      <c r="G146" s="31" t="s">
        <v>456</v>
      </c>
      <c r="H146" s="31" t="s">
        <v>145</v>
      </c>
      <c r="I146" s="32">
        <v>2</v>
      </c>
      <c r="J146" s="31" t="s">
        <v>27</v>
      </c>
      <c r="K146" s="32">
        <v>1</v>
      </c>
      <c r="L146" s="32">
        <f>SUM(I146,K146)</f>
        <v>3</v>
      </c>
      <c r="M146" s="31" t="s">
        <v>118</v>
      </c>
      <c r="N146" s="31" t="s">
        <v>453</v>
      </c>
      <c r="O146" s="31" t="s">
        <v>342</v>
      </c>
      <c r="P146" s="31"/>
    </row>
    <row r="147" spans="1:16" ht="20.45" customHeight="1">
      <c r="A147" s="28" t="s">
        <v>457</v>
      </c>
      <c r="B147" s="29" t="s">
        <v>458</v>
      </c>
      <c r="C147" s="30"/>
      <c r="D147" s="31" t="s">
        <v>59</v>
      </c>
      <c r="E147" s="31" t="s">
        <v>23</v>
      </c>
      <c r="F147" s="31" t="s">
        <v>129</v>
      </c>
      <c r="G147" s="31" t="s">
        <v>459</v>
      </c>
      <c r="H147" s="31" t="s">
        <v>145</v>
      </c>
      <c r="I147" s="32">
        <v>2</v>
      </c>
      <c r="J147" s="31" t="s">
        <v>63</v>
      </c>
      <c r="K147" s="32">
        <v>3</v>
      </c>
      <c r="L147" s="32">
        <f>SUM(I147,K147)</f>
        <v>5</v>
      </c>
      <c r="M147" s="31" t="s">
        <v>28</v>
      </c>
      <c r="N147" s="31" t="s">
        <v>453</v>
      </c>
      <c r="O147" s="31" t="s">
        <v>342</v>
      </c>
      <c r="P147" s="31" t="s">
        <v>365</v>
      </c>
    </row>
    <row r="148" spans="1:16" ht="32.450000000000003" customHeight="1">
      <c r="A148" s="21" t="s">
        <v>460</v>
      </c>
      <c r="B148" s="22" t="s">
        <v>461</v>
      </c>
      <c r="C148" s="26" t="s">
        <v>68</v>
      </c>
      <c r="D148" s="25"/>
      <c r="E148" s="25"/>
      <c r="F148" s="24"/>
      <c r="G148" s="24"/>
      <c r="H148" s="25"/>
      <c r="I148" s="25"/>
      <c r="J148" s="25"/>
      <c r="K148" s="25"/>
      <c r="L148" s="25"/>
      <c r="M148" s="25"/>
      <c r="N148" s="25"/>
      <c r="O148" s="25"/>
      <c r="P148" s="25"/>
    </row>
    <row r="149" spans="1:16" ht="44.45" customHeight="1">
      <c r="A149" s="28" t="s">
        <v>462</v>
      </c>
      <c r="B149" s="29" t="s">
        <v>463</v>
      </c>
      <c r="C149" s="30"/>
      <c r="D149" s="31" t="s">
        <v>59</v>
      </c>
      <c r="E149" s="31" t="s">
        <v>23</v>
      </c>
      <c r="F149" s="31" t="s">
        <v>129</v>
      </c>
      <c r="G149" s="31" t="s">
        <v>449</v>
      </c>
      <c r="H149" s="31" t="s">
        <v>62</v>
      </c>
      <c r="I149" s="32">
        <v>1</v>
      </c>
      <c r="J149" s="31" t="s">
        <v>63</v>
      </c>
      <c r="K149" s="32">
        <v>3</v>
      </c>
      <c r="L149" s="32">
        <f>SUM(I149,K149)</f>
        <v>4</v>
      </c>
      <c r="M149" s="31" t="s">
        <v>28</v>
      </c>
      <c r="N149" s="31" t="s">
        <v>444</v>
      </c>
      <c r="O149" s="31" t="s">
        <v>30</v>
      </c>
      <c r="P149" s="31" t="s">
        <v>365</v>
      </c>
    </row>
    <row r="150" spans="1:16" ht="20.45" customHeight="1">
      <c r="A150" s="28" t="s">
        <v>464</v>
      </c>
      <c r="B150" s="29" t="s">
        <v>465</v>
      </c>
      <c r="C150" s="30"/>
      <c r="D150" s="31" t="s">
        <v>22</v>
      </c>
      <c r="E150" s="31" t="s">
        <v>23</v>
      </c>
      <c r="F150" s="31" t="s">
        <v>53</v>
      </c>
      <c r="G150" s="31" t="s">
        <v>466</v>
      </c>
      <c r="H150" s="31" t="s">
        <v>145</v>
      </c>
      <c r="I150" s="32">
        <v>2</v>
      </c>
      <c r="J150" s="31" t="s">
        <v>63</v>
      </c>
      <c r="K150" s="32">
        <v>3</v>
      </c>
      <c r="L150" s="32">
        <f>SUM(I150,K150)</f>
        <v>5</v>
      </c>
      <c r="M150" s="31" t="s">
        <v>28</v>
      </c>
      <c r="N150" s="31" t="s">
        <v>467</v>
      </c>
      <c r="O150" s="31" t="s">
        <v>342</v>
      </c>
      <c r="P150" s="31"/>
    </row>
    <row r="151" spans="1:16" ht="20.45" customHeight="1">
      <c r="A151" s="28" t="s">
        <v>468</v>
      </c>
      <c r="B151" s="29" t="s">
        <v>469</v>
      </c>
      <c r="C151" s="30"/>
      <c r="D151" s="31" t="s">
        <v>59</v>
      </c>
      <c r="E151" s="31" t="s">
        <v>23</v>
      </c>
      <c r="F151" s="31" t="s">
        <v>129</v>
      </c>
      <c r="G151" s="31" t="s">
        <v>470</v>
      </c>
      <c r="H151" s="31" t="s">
        <v>145</v>
      </c>
      <c r="I151" s="32">
        <v>2</v>
      </c>
      <c r="J151" s="31" t="s">
        <v>63</v>
      </c>
      <c r="K151" s="32">
        <v>3</v>
      </c>
      <c r="L151" s="32">
        <f>SUM(I151,K151)</f>
        <v>5</v>
      </c>
      <c r="M151" s="31" t="s">
        <v>28</v>
      </c>
      <c r="N151" s="31" t="s">
        <v>467</v>
      </c>
      <c r="O151" s="31" t="s">
        <v>471</v>
      </c>
      <c r="P151" s="31" t="s">
        <v>365</v>
      </c>
    </row>
    <row r="152" spans="1:16" ht="44.45" customHeight="1">
      <c r="A152" s="21" t="s">
        <v>472</v>
      </c>
      <c r="B152" s="22" t="s">
        <v>473</v>
      </c>
      <c r="C152" s="23"/>
      <c r="D152" s="24" t="s">
        <v>59</v>
      </c>
      <c r="E152" s="24" t="s">
        <v>23</v>
      </c>
      <c r="F152" s="24" t="s">
        <v>129</v>
      </c>
      <c r="G152" s="24" t="s">
        <v>474</v>
      </c>
      <c r="H152" s="24" t="s">
        <v>62</v>
      </c>
      <c r="I152" s="25">
        <v>1</v>
      </c>
      <c r="J152" s="24" t="s">
        <v>63</v>
      </c>
      <c r="K152" s="25">
        <v>3</v>
      </c>
      <c r="L152" s="25">
        <f>SUM(I152,K152)</f>
        <v>4</v>
      </c>
      <c r="M152" s="24" t="s">
        <v>28</v>
      </c>
      <c r="N152" s="24" t="s">
        <v>475</v>
      </c>
      <c r="O152" s="24" t="s">
        <v>30</v>
      </c>
      <c r="P152" s="24" t="s">
        <v>365</v>
      </c>
    </row>
    <row r="153" spans="1:16" ht="44.45" customHeight="1">
      <c r="A153" s="21" t="s">
        <v>476</v>
      </c>
      <c r="B153" s="22" t="s">
        <v>477</v>
      </c>
      <c r="C153" s="23"/>
      <c r="D153" s="24" t="s">
        <v>59</v>
      </c>
      <c r="E153" s="24" t="s">
        <v>23</v>
      </c>
      <c r="F153" s="24" t="s">
        <v>129</v>
      </c>
      <c r="G153" s="24" t="s">
        <v>478</v>
      </c>
      <c r="H153" s="24" t="s">
        <v>62</v>
      </c>
      <c r="I153" s="25">
        <v>1</v>
      </c>
      <c r="J153" s="24" t="s">
        <v>63</v>
      </c>
      <c r="K153" s="25">
        <v>3</v>
      </c>
      <c r="L153" s="25">
        <f>SUM(I153,K153)</f>
        <v>4</v>
      </c>
      <c r="M153" s="24" t="s">
        <v>28</v>
      </c>
      <c r="N153" s="24" t="s">
        <v>475</v>
      </c>
      <c r="O153" s="24" t="s">
        <v>30</v>
      </c>
      <c r="P153" s="24" t="s">
        <v>365</v>
      </c>
    </row>
    <row r="154" spans="1:16" ht="20.45" customHeight="1">
      <c r="A154" s="27" t="s">
        <v>479</v>
      </c>
      <c r="B154" s="22" t="s">
        <v>480</v>
      </c>
      <c r="C154" s="26" t="s">
        <v>150</v>
      </c>
      <c r="D154" s="25"/>
      <c r="E154" s="25"/>
      <c r="F154" s="25"/>
      <c r="G154" s="25"/>
      <c r="H154" s="24"/>
      <c r="I154" s="25"/>
      <c r="J154" s="24"/>
      <c r="K154" s="25"/>
      <c r="L154" s="25"/>
      <c r="M154" s="25"/>
      <c r="N154" s="25"/>
      <c r="O154" s="25"/>
      <c r="P154" s="25"/>
    </row>
    <row r="155" spans="1:16" ht="44.45" customHeight="1">
      <c r="A155" s="28" t="s">
        <v>481</v>
      </c>
      <c r="B155" s="29" t="s">
        <v>482</v>
      </c>
      <c r="C155" s="30"/>
      <c r="D155" s="31" t="s">
        <v>59</v>
      </c>
      <c r="E155" s="31" t="s">
        <v>23</v>
      </c>
      <c r="F155" s="31" t="s">
        <v>129</v>
      </c>
      <c r="G155" s="31" t="s">
        <v>483</v>
      </c>
      <c r="H155" s="31" t="s">
        <v>62</v>
      </c>
      <c r="I155" s="32">
        <v>1</v>
      </c>
      <c r="J155" s="31" t="s">
        <v>63</v>
      </c>
      <c r="K155" s="32">
        <v>3</v>
      </c>
      <c r="L155" s="32">
        <f>SUM(I155,K155)</f>
        <v>4</v>
      </c>
      <c r="M155" s="31" t="s">
        <v>28</v>
      </c>
      <c r="N155" s="31" t="s">
        <v>475</v>
      </c>
      <c r="O155" s="31" t="s">
        <v>30</v>
      </c>
      <c r="P155" s="31" t="s">
        <v>365</v>
      </c>
    </row>
    <row r="156" spans="1:16" ht="32.450000000000003" customHeight="1">
      <c r="A156" s="28" t="s">
        <v>484</v>
      </c>
      <c r="B156" s="29" t="s">
        <v>485</v>
      </c>
      <c r="C156" s="30"/>
      <c r="D156" s="31" t="s">
        <v>81</v>
      </c>
      <c r="E156" s="31" t="s">
        <v>23</v>
      </c>
      <c r="F156" s="31" t="s">
        <v>486</v>
      </c>
      <c r="G156" s="31" t="s">
        <v>487</v>
      </c>
      <c r="H156" s="31" t="s">
        <v>145</v>
      </c>
      <c r="I156" s="32">
        <v>2</v>
      </c>
      <c r="J156" s="31" t="s">
        <v>63</v>
      </c>
      <c r="K156" s="32">
        <v>3</v>
      </c>
      <c r="L156" s="32">
        <f>SUM(I156,K156)</f>
        <v>5</v>
      </c>
      <c r="M156" s="31" t="s">
        <v>28</v>
      </c>
      <c r="N156" s="31" t="s">
        <v>488</v>
      </c>
      <c r="O156" s="31" t="s">
        <v>471</v>
      </c>
      <c r="P156" s="31" t="s">
        <v>365</v>
      </c>
    </row>
    <row r="157" spans="1:16" ht="32.450000000000003" customHeight="1">
      <c r="A157" s="21" t="s">
        <v>489</v>
      </c>
      <c r="B157" s="22" t="s">
        <v>490</v>
      </c>
      <c r="C157" s="26" t="s">
        <v>360</v>
      </c>
      <c r="D157" s="25"/>
      <c r="E157" s="25"/>
      <c r="F157" s="24"/>
      <c r="G157" s="25"/>
      <c r="H157" s="24"/>
      <c r="I157" s="25"/>
      <c r="J157" s="24"/>
      <c r="K157" s="25"/>
      <c r="L157" s="25"/>
      <c r="M157" s="25"/>
      <c r="N157" s="24"/>
      <c r="O157" s="24"/>
      <c r="P157" s="25"/>
    </row>
    <row r="158" spans="1:16" ht="44.45" customHeight="1">
      <c r="A158" s="28" t="s">
        <v>491</v>
      </c>
      <c r="B158" s="29" t="s">
        <v>492</v>
      </c>
      <c r="C158" s="30"/>
      <c r="D158" s="31" t="s">
        <v>59</v>
      </c>
      <c r="E158" s="31" t="s">
        <v>23</v>
      </c>
      <c r="F158" s="31" t="s">
        <v>129</v>
      </c>
      <c r="G158" s="31" t="s">
        <v>493</v>
      </c>
      <c r="H158" s="31" t="s">
        <v>62</v>
      </c>
      <c r="I158" s="32">
        <v>1</v>
      </c>
      <c r="J158" s="31" t="s">
        <v>63</v>
      </c>
      <c r="K158" s="32">
        <v>3</v>
      </c>
      <c r="L158" s="32">
        <f t="shared" ref="L158:L164" si="5">SUM(I158,K158)</f>
        <v>4</v>
      </c>
      <c r="M158" s="31" t="s">
        <v>28</v>
      </c>
      <c r="N158" s="31" t="s">
        <v>475</v>
      </c>
      <c r="O158" s="31" t="s">
        <v>30</v>
      </c>
      <c r="P158" s="31" t="s">
        <v>365</v>
      </c>
    </row>
    <row r="159" spans="1:16" ht="20.45" customHeight="1">
      <c r="A159" s="28" t="s">
        <v>494</v>
      </c>
      <c r="B159" s="29" t="s">
        <v>495</v>
      </c>
      <c r="C159" s="30"/>
      <c r="D159" s="31" t="s">
        <v>22</v>
      </c>
      <c r="E159" s="31" t="s">
        <v>23</v>
      </c>
      <c r="F159" s="31" t="s">
        <v>53</v>
      </c>
      <c r="G159" s="31" t="s">
        <v>54</v>
      </c>
      <c r="H159" s="31" t="s">
        <v>145</v>
      </c>
      <c r="I159" s="32">
        <v>2</v>
      </c>
      <c r="J159" s="31" t="s">
        <v>63</v>
      </c>
      <c r="K159" s="32">
        <v>3</v>
      </c>
      <c r="L159" s="32">
        <f t="shared" si="5"/>
        <v>5</v>
      </c>
      <c r="M159" s="31" t="s">
        <v>28</v>
      </c>
      <c r="N159" s="31" t="s">
        <v>496</v>
      </c>
      <c r="O159" s="31" t="s">
        <v>342</v>
      </c>
      <c r="P159" s="31"/>
    </row>
    <row r="160" spans="1:16" ht="20.45" customHeight="1">
      <c r="A160" s="28" t="s">
        <v>497</v>
      </c>
      <c r="B160" s="29" t="s">
        <v>498</v>
      </c>
      <c r="C160" s="30"/>
      <c r="D160" s="31" t="s">
        <v>22</v>
      </c>
      <c r="E160" s="31" t="s">
        <v>23</v>
      </c>
      <c r="F160" s="31" t="s">
        <v>53</v>
      </c>
      <c r="G160" s="31" t="s">
        <v>54</v>
      </c>
      <c r="H160" s="31" t="s">
        <v>145</v>
      </c>
      <c r="I160" s="32">
        <v>2</v>
      </c>
      <c r="J160" s="31" t="s">
        <v>27</v>
      </c>
      <c r="K160" s="32">
        <v>1</v>
      </c>
      <c r="L160" s="32">
        <f t="shared" si="5"/>
        <v>3</v>
      </c>
      <c r="M160" s="31" t="s">
        <v>118</v>
      </c>
      <c r="N160" s="31" t="s">
        <v>496</v>
      </c>
      <c r="O160" s="31" t="s">
        <v>342</v>
      </c>
      <c r="P160" s="31"/>
    </row>
    <row r="161" spans="1:16" ht="20.45" customHeight="1">
      <c r="A161" s="28" t="s">
        <v>499</v>
      </c>
      <c r="B161" s="29" t="s">
        <v>500</v>
      </c>
      <c r="C161" s="30"/>
      <c r="D161" s="31" t="s">
        <v>59</v>
      </c>
      <c r="E161" s="31" t="s">
        <v>23</v>
      </c>
      <c r="F161" s="31" t="s">
        <v>129</v>
      </c>
      <c r="G161" s="31" t="s">
        <v>449</v>
      </c>
      <c r="H161" s="31" t="s">
        <v>145</v>
      </c>
      <c r="I161" s="32">
        <v>2</v>
      </c>
      <c r="J161" s="31" t="s">
        <v>27</v>
      </c>
      <c r="K161" s="32">
        <v>1</v>
      </c>
      <c r="L161" s="32">
        <f t="shared" si="5"/>
        <v>3</v>
      </c>
      <c r="M161" s="31" t="s">
        <v>118</v>
      </c>
      <c r="N161" s="31" t="s">
        <v>496</v>
      </c>
      <c r="O161" s="31" t="s">
        <v>342</v>
      </c>
      <c r="P161" s="31"/>
    </row>
    <row r="162" spans="1:16" ht="32.450000000000003" customHeight="1">
      <c r="A162" s="28" t="s">
        <v>501</v>
      </c>
      <c r="B162" s="29" t="s">
        <v>502</v>
      </c>
      <c r="C162" s="30"/>
      <c r="D162" s="31" t="s">
        <v>22</v>
      </c>
      <c r="E162" s="31" t="s">
        <v>23</v>
      </c>
      <c r="F162" s="31" t="s">
        <v>53</v>
      </c>
      <c r="G162" s="31" t="s">
        <v>54</v>
      </c>
      <c r="H162" s="31" t="s">
        <v>145</v>
      </c>
      <c r="I162" s="32">
        <v>2</v>
      </c>
      <c r="J162" s="31" t="s">
        <v>27</v>
      </c>
      <c r="K162" s="32">
        <v>1</v>
      </c>
      <c r="L162" s="32">
        <f t="shared" si="5"/>
        <v>3</v>
      </c>
      <c r="M162" s="31" t="s">
        <v>118</v>
      </c>
      <c r="N162" s="31" t="s">
        <v>496</v>
      </c>
      <c r="O162" s="31" t="s">
        <v>342</v>
      </c>
      <c r="P162" s="31" t="s">
        <v>365</v>
      </c>
    </row>
    <row r="163" spans="1:16" ht="20.45" customHeight="1">
      <c r="A163" s="21" t="s">
        <v>503</v>
      </c>
      <c r="B163" s="22" t="s">
        <v>504</v>
      </c>
      <c r="C163" s="23"/>
      <c r="D163" s="24" t="s">
        <v>22</v>
      </c>
      <c r="E163" s="24" t="s">
        <v>23</v>
      </c>
      <c r="F163" s="24" t="s">
        <v>53</v>
      </c>
      <c r="G163" s="24" t="s">
        <v>54</v>
      </c>
      <c r="H163" s="24" t="s">
        <v>145</v>
      </c>
      <c r="I163" s="25">
        <v>2</v>
      </c>
      <c r="J163" s="24" t="s">
        <v>27</v>
      </c>
      <c r="K163" s="25">
        <v>1</v>
      </c>
      <c r="L163" s="25">
        <f t="shared" si="5"/>
        <v>3</v>
      </c>
      <c r="M163" s="24" t="s">
        <v>118</v>
      </c>
      <c r="N163" s="24" t="s">
        <v>505</v>
      </c>
      <c r="O163" s="24" t="s">
        <v>342</v>
      </c>
      <c r="P163" s="24"/>
    </row>
    <row r="164" spans="1:16" ht="20.45" customHeight="1">
      <c r="A164" s="21" t="s">
        <v>506</v>
      </c>
      <c r="B164" s="22" t="s">
        <v>507</v>
      </c>
      <c r="C164" s="23"/>
      <c r="D164" s="24" t="s">
        <v>22</v>
      </c>
      <c r="E164" s="24" t="s">
        <v>23</v>
      </c>
      <c r="F164" s="24" t="s">
        <v>53</v>
      </c>
      <c r="G164" s="24" t="s">
        <v>54</v>
      </c>
      <c r="H164" s="24" t="s">
        <v>145</v>
      </c>
      <c r="I164" s="25">
        <v>2</v>
      </c>
      <c r="J164" s="24" t="s">
        <v>27</v>
      </c>
      <c r="K164" s="25">
        <v>1</v>
      </c>
      <c r="L164" s="25">
        <f t="shared" si="5"/>
        <v>3</v>
      </c>
      <c r="M164" s="24" t="s">
        <v>118</v>
      </c>
      <c r="N164" s="24" t="s">
        <v>508</v>
      </c>
      <c r="O164" s="24" t="s">
        <v>342</v>
      </c>
      <c r="P164" s="24"/>
    </row>
    <row r="165" spans="1:16" ht="32.450000000000003" customHeight="1">
      <c r="A165" s="13" t="s">
        <v>509</v>
      </c>
      <c r="B165" s="14" t="s">
        <v>510</v>
      </c>
      <c r="C165" s="19" t="s">
        <v>511</v>
      </c>
      <c r="D165" s="17"/>
      <c r="E165" s="17"/>
      <c r="F165" s="17"/>
      <c r="G165" s="17"/>
      <c r="H165" s="17"/>
      <c r="I165" s="17"/>
      <c r="J165" s="17"/>
      <c r="K165" s="17"/>
      <c r="L165" s="17"/>
      <c r="M165" s="17"/>
      <c r="N165" s="17"/>
      <c r="O165" s="17"/>
      <c r="P165" s="17"/>
    </row>
    <row r="166" spans="1:16" ht="20.45" customHeight="1">
      <c r="A166" s="21" t="s">
        <v>512</v>
      </c>
      <c r="B166" s="22" t="s">
        <v>513</v>
      </c>
      <c r="C166" s="23"/>
      <c r="D166" s="24" t="s">
        <v>81</v>
      </c>
      <c r="E166" s="24" t="s">
        <v>23</v>
      </c>
      <c r="F166" s="24" t="s">
        <v>486</v>
      </c>
      <c r="G166" s="24" t="s">
        <v>514</v>
      </c>
      <c r="H166" s="24" t="s">
        <v>145</v>
      </c>
      <c r="I166" s="25">
        <v>2</v>
      </c>
      <c r="J166" s="24" t="s">
        <v>27</v>
      </c>
      <c r="K166" s="25">
        <v>1</v>
      </c>
      <c r="L166" s="25">
        <f>SUM(I166,K166)</f>
        <v>3</v>
      </c>
      <c r="M166" s="24" t="s">
        <v>118</v>
      </c>
      <c r="N166" s="24" t="s">
        <v>515</v>
      </c>
      <c r="O166" s="24" t="s">
        <v>342</v>
      </c>
      <c r="P166" s="24" t="s">
        <v>365</v>
      </c>
    </row>
    <row r="167" spans="1:16" ht="20.45" customHeight="1">
      <c r="A167" s="21" t="s">
        <v>516</v>
      </c>
      <c r="B167" s="22" t="s">
        <v>517</v>
      </c>
      <c r="C167" s="26" t="s">
        <v>68</v>
      </c>
      <c r="D167" s="25"/>
      <c r="E167" s="25"/>
      <c r="F167" s="25"/>
      <c r="G167" s="25"/>
      <c r="H167" s="25"/>
      <c r="I167" s="25"/>
      <c r="J167" s="25"/>
      <c r="K167" s="25"/>
      <c r="L167" s="25"/>
      <c r="M167" s="25"/>
      <c r="N167" s="25"/>
      <c r="O167" s="25"/>
      <c r="P167" s="25"/>
    </row>
    <row r="168" spans="1:16" ht="20.45" customHeight="1">
      <c r="A168" s="28" t="s">
        <v>518</v>
      </c>
      <c r="B168" s="29" t="s">
        <v>519</v>
      </c>
      <c r="C168" s="30"/>
      <c r="D168" s="31" t="s">
        <v>59</v>
      </c>
      <c r="E168" s="31" t="s">
        <v>23</v>
      </c>
      <c r="F168" s="31" t="s">
        <v>129</v>
      </c>
      <c r="G168" s="31" t="s">
        <v>520</v>
      </c>
      <c r="H168" s="31" t="s">
        <v>62</v>
      </c>
      <c r="I168" s="32">
        <v>1</v>
      </c>
      <c r="J168" s="31" t="s">
        <v>27</v>
      </c>
      <c r="K168" s="32">
        <v>1</v>
      </c>
      <c r="L168" s="32">
        <f>SUM(I168,K168)</f>
        <v>2</v>
      </c>
      <c r="M168" s="31" t="s">
        <v>118</v>
      </c>
      <c r="N168" s="31" t="s">
        <v>521</v>
      </c>
      <c r="O168" s="31" t="s">
        <v>342</v>
      </c>
      <c r="P168" s="32"/>
    </row>
    <row r="169" spans="1:16" ht="20.45" customHeight="1">
      <c r="A169" s="28" t="s">
        <v>522</v>
      </c>
      <c r="B169" s="29" t="s">
        <v>523</v>
      </c>
      <c r="C169" s="30"/>
      <c r="D169" s="31" t="s">
        <v>22</v>
      </c>
      <c r="E169" s="31" t="s">
        <v>524</v>
      </c>
      <c r="F169" s="31"/>
      <c r="G169" s="32"/>
      <c r="H169" s="31"/>
      <c r="I169" s="32"/>
      <c r="J169" s="32"/>
      <c r="K169" s="32"/>
      <c r="L169" s="32"/>
      <c r="M169" s="32"/>
      <c r="N169" s="31"/>
      <c r="O169" s="32"/>
      <c r="P169" s="32"/>
    </row>
    <row r="170" spans="1:16" ht="20.45" customHeight="1">
      <c r="A170" s="55" t="s">
        <v>525</v>
      </c>
      <c r="B170" s="29" t="s">
        <v>526</v>
      </c>
      <c r="C170" s="30"/>
      <c r="D170" s="31" t="s">
        <v>22</v>
      </c>
      <c r="E170" s="31" t="s">
        <v>524</v>
      </c>
      <c r="F170" s="32"/>
      <c r="G170" s="32"/>
      <c r="H170" s="32"/>
      <c r="I170" s="32"/>
      <c r="J170" s="32"/>
      <c r="K170" s="32"/>
      <c r="L170" s="32"/>
      <c r="M170" s="32"/>
      <c r="N170" s="32"/>
      <c r="O170" s="32"/>
      <c r="P170" s="32"/>
    </row>
    <row r="171" spans="1:16" ht="20.45" customHeight="1">
      <c r="A171" s="21" t="s">
        <v>527</v>
      </c>
      <c r="B171" s="22" t="s">
        <v>528</v>
      </c>
      <c r="C171" s="26" t="s">
        <v>68</v>
      </c>
      <c r="D171" s="25"/>
      <c r="E171" s="25"/>
      <c r="F171" s="25"/>
      <c r="G171" s="25"/>
      <c r="H171" s="25"/>
      <c r="I171" s="25"/>
      <c r="J171" s="25"/>
      <c r="K171" s="25"/>
      <c r="L171" s="25"/>
      <c r="M171" s="25"/>
      <c r="N171" s="25"/>
      <c r="O171" s="25"/>
      <c r="P171" s="25"/>
    </row>
    <row r="172" spans="1:16" ht="20.45" customHeight="1">
      <c r="A172" s="28" t="s">
        <v>529</v>
      </c>
      <c r="B172" s="29" t="s">
        <v>530</v>
      </c>
      <c r="C172" s="30"/>
      <c r="D172" s="31" t="s">
        <v>22</v>
      </c>
      <c r="E172" s="31" t="s">
        <v>23</v>
      </c>
      <c r="F172" s="31" t="s">
        <v>53</v>
      </c>
      <c r="G172" s="31" t="s">
        <v>531</v>
      </c>
      <c r="H172" s="31" t="s">
        <v>62</v>
      </c>
      <c r="I172" s="32">
        <v>1</v>
      </c>
      <c r="J172" s="31" t="s">
        <v>27</v>
      </c>
      <c r="K172" s="32">
        <v>1</v>
      </c>
      <c r="L172" s="32">
        <f>SUM(I172,K172)</f>
        <v>2</v>
      </c>
      <c r="M172" s="31" t="s">
        <v>118</v>
      </c>
      <c r="N172" s="31" t="s">
        <v>532</v>
      </c>
      <c r="O172" s="31" t="s">
        <v>342</v>
      </c>
      <c r="P172" s="31" t="s">
        <v>533</v>
      </c>
    </row>
    <row r="173" spans="1:16" ht="20.45" customHeight="1">
      <c r="A173" s="28" t="s">
        <v>534</v>
      </c>
      <c r="B173" s="29" t="s">
        <v>535</v>
      </c>
      <c r="C173" s="30"/>
      <c r="D173" s="31" t="s">
        <v>22</v>
      </c>
      <c r="E173" s="31" t="s">
        <v>524</v>
      </c>
      <c r="F173" s="31"/>
      <c r="G173" s="31"/>
      <c r="H173" s="31"/>
      <c r="I173" s="32"/>
      <c r="J173" s="32"/>
      <c r="K173" s="32"/>
      <c r="L173" s="32"/>
      <c r="M173" s="32"/>
      <c r="N173" s="31"/>
      <c r="O173" s="32"/>
      <c r="P173" s="32"/>
    </row>
    <row r="174" spans="1:16" ht="20.45" customHeight="1">
      <c r="A174" s="28" t="s">
        <v>536</v>
      </c>
      <c r="B174" s="29" t="s">
        <v>537</v>
      </c>
      <c r="C174" s="30"/>
      <c r="D174" s="31" t="s">
        <v>22</v>
      </c>
      <c r="E174" s="31" t="s">
        <v>524</v>
      </c>
      <c r="F174" s="31"/>
      <c r="G174" s="32"/>
      <c r="H174" s="32"/>
      <c r="I174" s="32"/>
      <c r="J174" s="32"/>
      <c r="K174" s="32"/>
      <c r="L174" s="32"/>
      <c r="M174" s="32"/>
      <c r="N174" s="32"/>
      <c r="O174" s="32"/>
      <c r="P174" s="32"/>
    </row>
    <row r="175" spans="1:16" ht="20.45" customHeight="1">
      <c r="A175" s="21" t="s">
        <v>538</v>
      </c>
      <c r="B175" s="22" t="s">
        <v>539</v>
      </c>
      <c r="C175" s="26" t="s">
        <v>150</v>
      </c>
      <c r="D175" s="25"/>
      <c r="E175" s="25"/>
      <c r="F175" s="25"/>
      <c r="G175" s="25"/>
      <c r="H175" s="25"/>
      <c r="I175" s="25"/>
      <c r="J175" s="25"/>
      <c r="K175" s="25"/>
      <c r="L175" s="25"/>
      <c r="M175" s="25"/>
      <c r="N175" s="25"/>
      <c r="O175" s="25"/>
      <c r="P175" s="25"/>
    </row>
    <row r="176" spans="1:16" ht="32.450000000000003" customHeight="1">
      <c r="A176" s="28" t="s">
        <v>540</v>
      </c>
      <c r="B176" s="29" t="s">
        <v>541</v>
      </c>
      <c r="C176" s="30"/>
      <c r="D176" s="31" t="s">
        <v>22</v>
      </c>
      <c r="E176" s="31" t="s">
        <v>23</v>
      </c>
      <c r="F176" s="31" t="s">
        <v>53</v>
      </c>
      <c r="G176" s="31" t="s">
        <v>54</v>
      </c>
      <c r="H176" s="31" t="s">
        <v>62</v>
      </c>
      <c r="I176" s="32">
        <v>1</v>
      </c>
      <c r="J176" s="31" t="s">
        <v>27</v>
      </c>
      <c r="K176" s="32">
        <v>2</v>
      </c>
      <c r="L176" s="32">
        <f>SUM(I176,K176)</f>
        <v>3</v>
      </c>
      <c r="M176" s="31" t="s">
        <v>118</v>
      </c>
      <c r="N176" s="31" t="s">
        <v>542</v>
      </c>
      <c r="O176" s="31" t="s">
        <v>342</v>
      </c>
      <c r="P176" s="31" t="s">
        <v>365</v>
      </c>
    </row>
    <row r="177" spans="1:16" ht="20.45" customHeight="1">
      <c r="A177" s="28" t="s">
        <v>543</v>
      </c>
      <c r="B177" s="29" t="s">
        <v>544</v>
      </c>
      <c r="C177" s="56"/>
      <c r="D177" s="31" t="s">
        <v>59</v>
      </c>
      <c r="E177" s="31" t="s">
        <v>524</v>
      </c>
      <c r="F177" s="32"/>
      <c r="G177" s="32"/>
      <c r="H177" s="32"/>
      <c r="I177" s="32"/>
      <c r="J177" s="32"/>
      <c r="K177" s="32"/>
      <c r="L177" s="32"/>
      <c r="M177" s="32"/>
      <c r="N177" s="32"/>
      <c r="O177" s="32"/>
      <c r="P177" s="32"/>
    </row>
    <row r="178" spans="1:16" ht="20.45" customHeight="1">
      <c r="A178" s="21" t="s">
        <v>545</v>
      </c>
      <c r="B178" s="22" t="s">
        <v>546</v>
      </c>
      <c r="C178" s="26" t="s">
        <v>150</v>
      </c>
      <c r="D178" s="25"/>
      <c r="E178" s="25"/>
      <c r="F178" s="25"/>
      <c r="G178" s="25"/>
      <c r="H178" s="25"/>
      <c r="I178" s="25"/>
      <c r="J178" s="25"/>
      <c r="K178" s="25"/>
      <c r="L178" s="25"/>
      <c r="M178" s="25"/>
      <c r="N178" s="25"/>
      <c r="O178" s="25"/>
      <c r="P178" s="25"/>
    </row>
    <row r="179" spans="1:16" ht="32.450000000000003" customHeight="1">
      <c r="A179" s="28" t="s">
        <v>547</v>
      </c>
      <c r="B179" s="29" t="s">
        <v>548</v>
      </c>
      <c r="C179" s="30"/>
      <c r="D179" s="31" t="s">
        <v>22</v>
      </c>
      <c r="E179" s="31" t="s">
        <v>23</v>
      </c>
      <c r="F179" s="31" t="s">
        <v>71</v>
      </c>
      <c r="G179" s="31" t="s">
        <v>549</v>
      </c>
      <c r="H179" s="31" t="s">
        <v>62</v>
      </c>
      <c r="I179" s="32">
        <v>1</v>
      </c>
      <c r="J179" s="31" t="s">
        <v>27</v>
      </c>
      <c r="K179" s="32">
        <v>2</v>
      </c>
      <c r="L179" s="32">
        <f>SUM(I179,K179)</f>
        <v>3</v>
      </c>
      <c r="M179" s="31" t="s">
        <v>118</v>
      </c>
      <c r="N179" s="31" t="s">
        <v>550</v>
      </c>
      <c r="O179" s="31" t="s">
        <v>342</v>
      </c>
      <c r="P179" s="32"/>
    </row>
    <row r="180" spans="1:16" ht="32.450000000000003" customHeight="1">
      <c r="A180" s="28" t="s">
        <v>551</v>
      </c>
      <c r="B180" s="29" t="s">
        <v>552</v>
      </c>
      <c r="C180" s="30"/>
      <c r="D180" s="31" t="s">
        <v>22</v>
      </c>
      <c r="E180" s="31" t="s">
        <v>23</v>
      </c>
      <c r="F180" s="31" t="s">
        <v>71</v>
      </c>
      <c r="G180" s="31" t="s">
        <v>549</v>
      </c>
      <c r="H180" s="31" t="s">
        <v>62</v>
      </c>
      <c r="I180" s="32">
        <v>1</v>
      </c>
      <c r="J180" s="31" t="s">
        <v>27</v>
      </c>
      <c r="K180" s="32">
        <v>2</v>
      </c>
      <c r="L180" s="32">
        <f>SUM(I180,K180)</f>
        <v>3</v>
      </c>
      <c r="M180" s="31" t="s">
        <v>118</v>
      </c>
      <c r="N180" s="31" t="s">
        <v>550</v>
      </c>
      <c r="O180" s="31" t="s">
        <v>342</v>
      </c>
      <c r="P180" s="32"/>
    </row>
    <row r="181" spans="1:16" ht="20.45" customHeight="1">
      <c r="A181" s="21" t="s">
        <v>553</v>
      </c>
      <c r="B181" s="22" t="s">
        <v>554</v>
      </c>
      <c r="C181" s="26" t="s">
        <v>68</v>
      </c>
      <c r="D181" s="25"/>
      <c r="E181" s="25"/>
      <c r="F181" s="25"/>
      <c r="G181" s="25"/>
      <c r="H181" s="24"/>
      <c r="I181" s="25"/>
      <c r="J181" s="25"/>
      <c r="K181" s="25"/>
      <c r="L181" s="25"/>
      <c r="M181" s="25"/>
      <c r="N181" s="25"/>
      <c r="O181" s="25"/>
      <c r="P181" s="25"/>
    </row>
    <row r="182" spans="1:16" ht="32.450000000000003" customHeight="1">
      <c r="A182" s="28" t="s">
        <v>555</v>
      </c>
      <c r="B182" s="29" t="s">
        <v>556</v>
      </c>
      <c r="C182" s="30"/>
      <c r="D182" s="31" t="s">
        <v>22</v>
      </c>
      <c r="E182" s="31" t="s">
        <v>23</v>
      </c>
      <c r="F182" s="31" t="s">
        <v>71</v>
      </c>
      <c r="G182" s="31" t="s">
        <v>557</v>
      </c>
      <c r="H182" s="31" t="s">
        <v>26</v>
      </c>
      <c r="I182" s="32">
        <v>3</v>
      </c>
      <c r="J182" s="31" t="s">
        <v>204</v>
      </c>
      <c r="K182" s="32">
        <v>2</v>
      </c>
      <c r="L182" s="32">
        <f>SUM(I182,K182)</f>
        <v>5</v>
      </c>
      <c r="M182" s="31" t="s">
        <v>28</v>
      </c>
      <c r="N182" s="31" t="s">
        <v>558</v>
      </c>
      <c r="O182" s="31" t="s">
        <v>342</v>
      </c>
      <c r="P182" s="31" t="s">
        <v>365</v>
      </c>
    </row>
    <row r="183" spans="1:16" ht="32.450000000000003" customHeight="1">
      <c r="A183" s="55" t="s">
        <v>559</v>
      </c>
      <c r="B183" s="29" t="s">
        <v>560</v>
      </c>
      <c r="C183" s="30"/>
      <c r="D183" s="31" t="s">
        <v>22</v>
      </c>
      <c r="E183" s="31" t="s">
        <v>23</v>
      </c>
      <c r="F183" s="31" t="s">
        <v>53</v>
      </c>
      <c r="G183" s="31" t="s">
        <v>561</v>
      </c>
      <c r="H183" s="31" t="s">
        <v>26</v>
      </c>
      <c r="I183" s="32">
        <v>3</v>
      </c>
      <c r="J183" s="31" t="s">
        <v>204</v>
      </c>
      <c r="K183" s="32">
        <v>2</v>
      </c>
      <c r="L183" s="32">
        <f>SUM(I183,K183)</f>
        <v>5</v>
      </c>
      <c r="M183" s="31" t="s">
        <v>28</v>
      </c>
      <c r="N183" s="31" t="s">
        <v>562</v>
      </c>
      <c r="O183" s="31" t="s">
        <v>342</v>
      </c>
      <c r="P183" s="31" t="s">
        <v>365</v>
      </c>
    </row>
    <row r="184" spans="1:16" ht="32.450000000000003" customHeight="1">
      <c r="A184" s="28" t="s">
        <v>563</v>
      </c>
      <c r="B184" s="29" t="s">
        <v>564</v>
      </c>
      <c r="C184" s="30"/>
      <c r="D184" s="31" t="s">
        <v>59</v>
      </c>
      <c r="E184" s="31" t="s">
        <v>23</v>
      </c>
      <c r="F184" s="31" t="s">
        <v>129</v>
      </c>
      <c r="G184" s="31" t="s">
        <v>565</v>
      </c>
      <c r="H184" s="31" t="s">
        <v>26</v>
      </c>
      <c r="I184" s="32">
        <v>3</v>
      </c>
      <c r="J184" s="31" t="s">
        <v>204</v>
      </c>
      <c r="K184" s="32">
        <v>2</v>
      </c>
      <c r="L184" s="32">
        <f>SUM(I184,K184)</f>
        <v>5</v>
      </c>
      <c r="M184" s="31" t="s">
        <v>28</v>
      </c>
      <c r="N184" s="31" t="s">
        <v>566</v>
      </c>
      <c r="O184" s="31" t="s">
        <v>342</v>
      </c>
      <c r="P184" s="31" t="s">
        <v>365</v>
      </c>
    </row>
    <row r="185" spans="1:16" ht="32.450000000000003" customHeight="1">
      <c r="A185" s="21" t="s">
        <v>567</v>
      </c>
      <c r="B185" s="22" t="s">
        <v>568</v>
      </c>
      <c r="C185" s="23"/>
      <c r="D185" s="24" t="s">
        <v>22</v>
      </c>
      <c r="E185" s="24" t="s">
        <v>23</v>
      </c>
      <c r="F185" s="24" t="s">
        <v>53</v>
      </c>
      <c r="G185" s="24" t="s">
        <v>569</v>
      </c>
      <c r="H185" s="24" t="s">
        <v>26</v>
      </c>
      <c r="I185" s="25">
        <v>3</v>
      </c>
      <c r="J185" s="24" t="s">
        <v>27</v>
      </c>
      <c r="K185" s="25">
        <v>1</v>
      </c>
      <c r="L185" s="25">
        <f>SUM(I185,K185)</f>
        <v>4</v>
      </c>
      <c r="M185" s="24" t="s">
        <v>28</v>
      </c>
      <c r="N185" s="24" t="s">
        <v>570</v>
      </c>
      <c r="O185" s="24" t="s">
        <v>342</v>
      </c>
      <c r="P185" s="24" t="s">
        <v>365</v>
      </c>
    </row>
    <row r="186" spans="1:16" ht="32.450000000000003" customHeight="1">
      <c r="A186" s="21" t="s">
        <v>571</v>
      </c>
      <c r="B186" s="22" t="s">
        <v>572</v>
      </c>
      <c r="C186" s="23"/>
      <c r="D186" s="24" t="s">
        <v>22</v>
      </c>
      <c r="E186" s="24" t="s">
        <v>23</v>
      </c>
      <c r="F186" s="24" t="s">
        <v>53</v>
      </c>
      <c r="G186" s="24" t="s">
        <v>573</v>
      </c>
      <c r="H186" s="24" t="s">
        <v>26</v>
      </c>
      <c r="I186" s="25">
        <v>3</v>
      </c>
      <c r="J186" s="24" t="s">
        <v>27</v>
      </c>
      <c r="K186" s="25">
        <v>1</v>
      </c>
      <c r="L186" s="25">
        <f>SUM(I186,K186)</f>
        <v>4</v>
      </c>
      <c r="M186" s="24" t="s">
        <v>28</v>
      </c>
      <c r="N186" s="24" t="s">
        <v>574</v>
      </c>
      <c r="O186" s="24" t="s">
        <v>342</v>
      </c>
      <c r="P186" s="24" t="s">
        <v>365</v>
      </c>
    </row>
    <row r="187" spans="1:16" ht="44.45" customHeight="1">
      <c r="A187" s="13" t="s">
        <v>575</v>
      </c>
      <c r="B187" s="14" t="s">
        <v>576</v>
      </c>
      <c r="C187" s="19" t="s">
        <v>577</v>
      </c>
      <c r="D187" s="16"/>
      <c r="E187" s="16"/>
      <c r="F187" s="16"/>
      <c r="G187" s="16"/>
      <c r="H187" s="16"/>
      <c r="I187" s="17"/>
      <c r="J187" s="16"/>
      <c r="K187" s="17"/>
      <c r="L187" s="17"/>
      <c r="M187" s="17"/>
      <c r="N187" s="16"/>
      <c r="O187" s="16"/>
      <c r="P187" s="17"/>
    </row>
    <row r="188" spans="1:16" ht="20.45" customHeight="1">
      <c r="A188" s="21" t="s">
        <v>578</v>
      </c>
      <c r="B188" s="22" t="s">
        <v>579</v>
      </c>
      <c r="C188" s="23"/>
      <c r="D188" s="24" t="s">
        <v>22</v>
      </c>
      <c r="E188" s="24" t="s">
        <v>23</v>
      </c>
      <c r="F188" s="24" t="s">
        <v>580</v>
      </c>
      <c r="G188" s="24" t="s">
        <v>581</v>
      </c>
      <c r="H188" s="24" t="s">
        <v>26</v>
      </c>
      <c r="I188" s="25">
        <v>3</v>
      </c>
      <c r="J188" s="24" t="s">
        <v>27</v>
      </c>
      <c r="K188" s="25">
        <v>1</v>
      </c>
      <c r="L188" s="25">
        <f>SUM(I188,K188)</f>
        <v>4</v>
      </c>
      <c r="M188" s="24" t="s">
        <v>28</v>
      </c>
      <c r="N188" s="24" t="s">
        <v>261</v>
      </c>
      <c r="O188" s="24" t="s">
        <v>350</v>
      </c>
      <c r="P188" s="24"/>
    </row>
    <row r="189" spans="1:16" ht="32.450000000000003" customHeight="1">
      <c r="A189" s="21" t="s">
        <v>582</v>
      </c>
      <c r="B189" s="22" t="s">
        <v>583</v>
      </c>
      <c r="C189" s="23"/>
      <c r="D189" s="24" t="s">
        <v>22</v>
      </c>
      <c r="E189" s="24" t="s">
        <v>23</v>
      </c>
      <c r="F189" s="24" t="s">
        <v>265</v>
      </c>
      <c r="G189" s="24" t="s">
        <v>584</v>
      </c>
      <c r="H189" s="24" t="s">
        <v>62</v>
      </c>
      <c r="I189" s="25">
        <v>1</v>
      </c>
      <c r="J189" s="24" t="s">
        <v>27</v>
      </c>
      <c r="K189" s="25">
        <v>1</v>
      </c>
      <c r="L189" s="25">
        <f>SUM(I189,K189)</f>
        <v>2</v>
      </c>
      <c r="M189" s="24" t="s">
        <v>118</v>
      </c>
      <c r="N189" s="24" t="s">
        <v>585</v>
      </c>
      <c r="O189" s="24" t="s">
        <v>586</v>
      </c>
      <c r="P189" s="24" t="s">
        <v>365</v>
      </c>
    </row>
    <row r="190" spans="1:16" ht="32.450000000000003" customHeight="1">
      <c r="A190" s="21" t="s">
        <v>587</v>
      </c>
      <c r="B190" s="22" t="s">
        <v>588</v>
      </c>
      <c r="C190" s="23"/>
      <c r="D190" s="24" t="s">
        <v>22</v>
      </c>
      <c r="E190" s="24" t="s">
        <v>23</v>
      </c>
      <c r="F190" s="24" t="s">
        <v>265</v>
      </c>
      <c r="G190" s="24" t="s">
        <v>589</v>
      </c>
      <c r="H190" s="24" t="s">
        <v>62</v>
      </c>
      <c r="I190" s="25">
        <v>1</v>
      </c>
      <c r="J190" s="24" t="s">
        <v>27</v>
      </c>
      <c r="K190" s="25">
        <v>1</v>
      </c>
      <c r="L190" s="25">
        <f>SUM(I190,K190)</f>
        <v>2</v>
      </c>
      <c r="M190" s="24" t="s">
        <v>118</v>
      </c>
      <c r="N190" s="24" t="s">
        <v>585</v>
      </c>
      <c r="O190" s="24" t="s">
        <v>586</v>
      </c>
      <c r="P190" s="24"/>
    </row>
    <row r="191" spans="1:16" ht="20.45" customHeight="1">
      <c r="A191" s="21" t="s">
        <v>590</v>
      </c>
      <c r="B191" s="22" t="s">
        <v>591</v>
      </c>
      <c r="C191" s="26" t="s">
        <v>592</v>
      </c>
      <c r="D191" s="25"/>
      <c r="E191" s="25"/>
      <c r="F191" s="25"/>
      <c r="G191" s="24"/>
      <c r="H191" s="25"/>
      <c r="I191" s="25"/>
      <c r="J191" s="25"/>
      <c r="K191" s="25"/>
      <c r="L191" s="25"/>
      <c r="M191" s="25"/>
      <c r="N191" s="25"/>
      <c r="O191" s="24"/>
      <c r="P191" s="24"/>
    </row>
    <row r="192" spans="1:16" ht="32.450000000000003" customHeight="1">
      <c r="A192" s="28" t="s">
        <v>593</v>
      </c>
      <c r="B192" s="29" t="s">
        <v>594</v>
      </c>
      <c r="C192" s="30"/>
      <c r="D192" s="31" t="s">
        <v>22</v>
      </c>
      <c r="E192" s="31" t="s">
        <v>23</v>
      </c>
      <c r="F192" s="31" t="s">
        <v>316</v>
      </c>
      <c r="G192" s="31" t="s">
        <v>595</v>
      </c>
      <c r="H192" s="31" t="s">
        <v>145</v>
      </c>
      <c r="I192" s="32">
        <v>2</v>
      </c>
      <c r="J192" s="31" t="s">
        <v>27</v>
      </c>
      <c r="K192" s="32">
        <v>1</v>
      </c>
      <c r="L192" s="32">
        <f>SUM(I192,K192)</f>
        <v>3</v>
      </c>
      <c r="M192" s="31" t="s">
        <v>118</v>
      </c>
      <c r="N192" s="31" t="s">
        <v>596</v>
      </c>
      <c r="O192" s="31" t="s">
        <v>586</v>
      </c>
      <c r="P192" s="31" t="s">
        <v>365</v>
      </c>
    </row>
    <row r="193" spans="1:16" ht="32.450000000000003" customHeight="1">
      <c r="A193" s="28" t="s">
        <v>597</v>
      </c>
      <c r="B193" s="29" t="s">
        <v>598</v>
      </c>
      <c r="C193" s="30"/>
      <c r="D193" s="31" t="s">
        <v>22</v>
      </c>
      <c r="E193" s="31" t="s">
        <v>23</v>
      </c>
      <c r="F193" s="31" t="s">
        <v>316</v>
      </c>
      <c r="G193" s="31" t="s">
        <v>599</v>
      </c>
      <c r="H193" s="31" t="s">
        <v>62</v>
      </c>
      <c r="I193" s="32">
        <v>1</v>
      </c>
      <c r="J193" s="31" t="s">
        <v>27</v>
      </c>
      <c r="K193" s="32">
        <v>1</v>
      </c>
      <c r="L193" s="32">
        <f>SUM(I193,K193)</f>
        <v>2</v>
      </c>
      <c r="M193" s="31" t="s">
        <v>118</v>
      </c>
      <c r="N193" s="31" t="s">
        <v>596</v>
      </c>
      <c r="O193" s="31" t="s">
        <v>586</v>
      </c>
      <c r="P193" s="31" t="s">
        <v>365</v>
      </c>
    </row>
    <row r="194" spans="1:16" ht="32.450000000000003" customHeight="1">
      <c r="A194" s="28" t="s">
        <v>600</v>
      </c>
      <c r="B194" s="29" t="s">
        <v>601</v>
      </c>
      <c r="C194" s="30"/>
      <c r="D194" s="31" t="s">
        <v>22</v>
      </c>
      <c r="E194" s="31" t="s">
        <v>23</v>
      </c>
      <c r="F194" s="31" t="s">
        <v>316</v>
      </c>
      <c r="G194" s="31" t="s">
        <v>602</v>
      </c>
      <c r="H194" s="31" t="s">
        <v>62</v>
      </c>
      <c r="I194" s="32">
        <v>1</v>
      </c>
      <c r="J194" s="31" t="s">
        <v>27</v>
      </c>
      <c r="K194" s="32">
        <v>1</v>
      </c>
      <c r="L194" s="32">
        <f>SUM(I194,K194)</f>
        <v>2</v>
      </c>
      <c r="M194" s="31" t="s">
        <v>118</v>
      </c>
      <c r="N194" s="31" t="s">
        <v>596</v>
      </c>
      <c r="O194" s="31" t="s">
        <v>586</v>
      </c>
      <c r="P194" s="31" t="s">
        <v>365</v>
      </c>
    </row>
    <row r="195" spans="1:16" ht="35.450000000000003" customHeight="1">
      <c r="A195" s="28" t="s">
        <v>603</v>
      </c>
      <c r="B195" s="29" t="s">
        <v>604</v>
      </c>
      <c r="C195" s="56" t="s">
        <v>150</v>
      </c>
      <c r="D195" s="32"/>
      <c r="E195" s="32"/>
      <c r="F195" s="32"/>
      <c r="G195" s="32"/>
      <c r="H195" s="32"/>
      <c r="I195" s="32"/>
      <c r="J195" s="32"/>
      <c r="K195" s="32"/>
      <c r="L195" s="32"/>
      <c r="M195" s="32"/>
      <c r="N195" s="31"/>
      <c r="O195" s="32"/>
      <c r="P195" s="32"/>
    </row>
    <row r="196" spans="1:16" ht="35.450000000000003" customHeight="1">
      <c r="A196" s="57" t="s">
        <v>605</v>
      </c>
      <c r="B196" s="58" t="s">
        <v>606</v>
      </c>
      <c r="C196" s="59"/>
      <c r="D196" s="60" t="s">
        <v>81</v>
      </c>
      <c r="E196" s="60" t="s">
        <v>23</v>
      </c>
      <c r="F196" s="60" t="s">
        <v>486</v>
      </c>
      <c r="G196" s="60" t="s">
        <v>607</v>
      </c>
      <c r="H196" s="60" t="s">
        <v>26</v>
      </c>
      <c r="I196" s="61">
        <v>3</v>
      </c>
      <c r="J196" s="60" t="s">
        <v>27</v>
      </c>
      <c r="K196" s="61">
        <v>1</v>
      </c>
      <c r="L196" s="61">
        <f>SUM(I196,K196)</f>
        <v>4</v>
      </c>
      <c r="M196" s="60" t="s">
        <v>28</v>
      </c>
      <c r="N196" s="60" t="s">
        <v>608</v>
      </c>
      <c r="O196" s="60" t="s">
        <v>609</v>
      </c>
      <c r="P196" s="60" t="s">
        <v>365</v>
      </c>
    </row>
    <row r="197" spans="1:16" ht="32.450000000000003" customHeight="1">
      <c r="A197" s="57" t="s">
        <v>610</v>
      </c>
      <c r="B197" s="58" t="s">
        <v>611</v>
      </c>
      <c r="C197" s="59"/>
      <c r="D197" s="60" t="s">
        <v>22</v>
      </c>
      <c r="E197" s="60" t="s">
        <v>23</v>
      </c>
      <c r="F197" s="60" t="s">
        <v>316</v>
      </c>
      <c r="G197" s="60" t="s">
        <v>612</v>
      </c>
      <c r="H197" s="60" t="s">
        <v>26</v>
      </c>
      <c r="I197" s="61">
        <v>3</v>
      </c>
      <c r="J197" s="60" t="s">
        <v>27</v>
      </c>
      <c r="K197" s="61">
        <v>1</v>
      </c>
      <c r="L197" s="61">
        <f>SUM(I197,K197)</f>
        <v>4</v>
      </c>
      <c r="M197" s="60" t="s">
        <v>28</v>
      </c>
      <c r="N197" s="60" t="s">
        <v>596</v>
      </c>
      <c r="O197" s="60" t="s">
        <v>586</v>
      </c>
      <c r="P197" s="60" t="s">
        <v>365</v>
      </c>
    </row>
    <row r="198" spans="1:16" ht="32.450000000000003" customHeight="1">
      <c r="A198" s="28" t="s">
        <v>613</v>
      </c>
      <c r="B198" s="29" t="s">
        <v>614</v>
      </c>
      <c r="C198" s="30"/>
      <c r="D198" s="31" t="s">
        <v>22</v>
      </c>
      <c r="E198" s="31" t="s">
        <v>23</v>
      </c>
      <c r="F198" s="31" t="s">
        <v>316</v>
      </c>
      <c r="G198" s="31" t="s">
        <v>615</v>
      </c>
      <c r="H198" s="31" t="s">
        <v>26</v>
      </c>
      <c r="I198" s="32">
        <v>3</v>
      </c>
      <c r="J198" s="31" t="s">
        <v>27</v>
      </c>
      <c r="K198" s="32">
        <v>1</v>
      </c>
      <c r="L198" s="32">
        <f>SUM(I198,K198)</f>
        <v>4</v>
      </c>
      <c r="M198" s="31" t="s">
        <v>28</v>
      </c>
      <c r="N198" s="31" t="s">
        <v>596</v>
      </c>
      <c r="O198" s="31" t="s">
        <v>586</v>
      </c>
      <c r="P198" s="31" t="s">
        <v>365</v>
      </c>
    </row>
    <row r="199" spans="1:16" ht="32.450000000000003" customHeight="1">
      <c r="A199" s="21" t="s">
        <v>616</v>
      </c>
      <c r="B199" s="22" t="s">
        <v>617</v>
      </c>
      <c r="C199" s="26" t="s">
        <v>618</v>
      </c>
      <c r="D199" s="25"/>
      <c r="E199" s="25"/>
      <c r="F199" s="25"/>
      <c r="G199" s="25"/>
      <c r="H199" s="25"/>
      <c r="I199" s="25"/>
      <c r="J199" s="24"/>
      <c r="K199" s="25"/>
      <c r="L199" s="25"/>
      <c r="M199" s="25"/>
      <c r="N199" s="25"/>
      <c r="O199" s="25"/>
      <c r="P199" s="24"/>
    </row>
    <row r="200" spans="1:16" ht="32.450000000000003" customHeight="1">
      <c r="A200" s="28" t="s">
        <v>619</v>
      </c>
      <c r="B200" s="29" t="s">
        <v>620</v>
      </c>
      <c r="C200" s="30"/>
      <c r="D200" s="31" t="s">
        <v>59</v>
      </c>
      <c r="E200" s="31" t="s">
        <v>23</v>
      </c>
      <c r="F200" s="31" t="s">
        <v>112</v>
      </c>
      <c r="G200" s="31" t="s">
        <v>621</v>
      </c>
      <c r="H200" s="31" t="s">
        <v>73</v>
      </c>
      <c r="I200" s="32">
        <v>4</v>
      </c>
      <c r="J200" s="31" t="s">
        <v>63</v>
      </c>
      <c r="K200" s="32">
        <v>3</v>
      </c>
      <c r="L200" s="32">
        <f>SUM(I200,K200)</f>
        <v>7</v>
      </c>
      <c r="M200" s="31" t="s">
        <v>84</v>
      </c>
      <c r="N200" s="31" t="s">
        <v>622</v>
      </c>
      <c r="O200" s="31" t="s">
        <v>342</v>
      </c>
      <c r="P200" s="31" t="s">
        <v>365</v>
      </c>
    </row>
    <row r="201" spans="1:16" ht="20.45" customHeight="1">
      <c r="A201" s="28" t="s">
        <v>623</v>
      </c>
      <c r="B201" s="29" t="s">
        <v>624</v>
      </c>
      <c r="C201" s="30"/>
      <c r="D201" s="31" t="s">
        <v>22</v>
      </c>
      <c r="E201" s="31" t="s">
        <v>23</v>
      </c>
      <c r="F201" s="31" t="s">
        <v>53</v>
      </c>
      <c r="G201" s="31" t="s">
        <v>404</v>
      </c>
      <c r="H201" s="31" t="s">
        <v>73</v>
      </c>
      <c r="I201" s="32">
        <v>4</v>
      </c>
      <c r="J201" s="31" t="s">
        <v>27</v>
      </c>
      <c r="K201" s="32">
        <v>1</v>
      </c>
      <c r="L201" s="32">
        <f>SUM(I201,K201)</f>
        <v>5</v>
      </c>
      <c r="M201" s="31" t="s">
        <v>28</v>
      </c>
      <c r="N201" s="31" t="s">
        <v>345</v>
      </c>
      <c r="O201" s="31" t="s">
        <v>371</v>
      </c>
      <c r="P201" s="31"/>
    </row>
    <row r="202" spans="1:16" ht="20.45" customHeight="1">
      <c r="A202" s="28" t="s">
        <v>625</v>
      </c>
      <c r="B202" s="29" t="s">
        <v>626</v>
      </c>
      <c r="C202" s="30"/>
      <c r="D202" s="31" t="s">
        <v>22</v>
      </c>
      <c r="E202" s="31" t="s">
        <v>23</v>
      </c>
      <c r="F202" s="31" t="s">
        <v>71</v>
      </c>
      <c r="G202" s="31" t="s">
        <v>627</v>
      </c>
      <c r="H202" s="31" t="s">
        <v>73</v>
      </c>
      <c r="I202" s="32">
        <v>4</v>
      </c>
      <c r="J202" s="31" t="s">
        <v>27</v>
      </c>
      <c r="K202" s="32">
        <v>1</v>
      </c>
      <c r="L202" s="32">
        <f>SUM(I202,K202)</f>
        <v>5</v>
      </c>
      <c r="M202" s="31" t="s">
        <v>28</v>
      </c>
      <c r="N202" s="31" t="s">
        <v>345</v>
      </c>
      <c r="O202" s="31" t="s">
        <v>371</v>
      </c>
      <c r="P202" s="31"/>
    </row>
    <row r="203" spans="1:16" ht="20.45" customHeight="1">
      <c r="A203" s="28" t="s">
        <v>628</v>
      </c>
      <c r="B203" s="29" t="s">
        <v>629</v>
      </c>
      <c r="C203" s="30"/>
      <c r="D203" s="31" t="s">
        <v>22</v>
      </c>
      <c r="E203" s="31" t="s">
        <v>23</v>
      </c>
      <c r="F203" s="31" t="s">
        <v>53</v>
      </c>
      <c r="G203" s="31" t="s">
        <v>630</v>
      </c>
      <c r="H203" s="31" t="s">
        <v>62</v>
      </c>
      <c r="I203" s="32">
        <v>1</v>
      </c>
      <c r="J203" s="31" t="s">
        <v>27</v>
      </c>
      <c r="K203" s="32">
        <v>1</v>
      </c>
      <c r="L203" s="32">
        <f>SUM(I203,K203)</f>
        <v>2</v>
      </c>
      <c r="M203" s="31" t="s">
        <v>118</v>
      </c>
      <c r="N203" s="31" t="s">
        <v>345</v>
      </c>
      <c r="O203" s="31" t="s">
        <v>371</v>
      </c>
      <c r="P203" s="31" t="s">
        <v>365</v>
      </c>
    </row>
    <row r="204" spans="1:16" ht="20.45" customHeight="1">
      <c r="A204" s="21" t="s">
        <v>631</v>
      </c>
      <c r="B204" s="22" t="s">
        <v>632</v>
      </c>
      <c r="C204" s="26" t="s">
        <v>150</v>
      </c>
      <c r="D204" s="25"/>
      <c r="E204" s="25"/>
      <c r="F204" s="25"/>
      <c r="G204" s="24"/>
      <c r="H204" s="25"/>
      <c r="I204" s="25"/>
      <c r="J204" s="25"/>
      <c r="K204" s="25"/>
      <c r="L204" s="25"/>
      <c r="M204" s="25"/>
      <c r="N204" s="25"/>
      <c r="O204" s="24"/>
      <c r="P204" s="24"/>
    </row>
    <row r="205" spans="1:16" ht="32.450000000000003" customHeight="1">
      <c r="A205" s="28" t="s">
        <v>633</v>
      </c>
      <c r="B205" s="29" t="s">
        <v>634</v>
      </c>
      <c r="C205" s="30"/>
      <c r="D205" s="31" t="s">
        <v>59</v>
      </c>
      <c r="E205" s="31" t="s">
        <v>23</v>
      </c>
      <c r="F205" s="31" t="s">
        <v>112</v>
      </c>
      <c r="G205" s="31" t="s">
        <v>621</v>
      </c>
      <c r="H205" s="31" t="s">
        <v>73</v>
      </c>
      <c r="I205" s="32">
        <v>4</v>
      </c>
      <c r="J205" s="31" t="s">
        <v>204</v>
      </c>
      <c r="K205" s="32">
        <v>2</v>
      </c>
      <c r="L205" s="32">
        <f>SUM(I205,K205)</f>
        <v>6</v>
      </c>
      <c r="M205" s="31" t="s">
        <v>84</v>
      </c>
      <c r="N205" s="31" t="s">
        <v>419</v>
      </c>
      <c r="O205" s="31" t="s">
        <v>342</v>
      </c>
      <c r="P205" s="32"/>
    </row>
    <row r="206" spans="1:16" ht="32.450000000000003" customHeight="1">
      <c r="A206" s="28" t="s">
        <v>635</v>
      </c>
      <c r="B206" s="29" t="s">
        <v>636</v>
      </c>
      <c r="C206" s="30"/>
      <c r="D206" s="31" t="s">
        <v>22</v>
      </c>
      <c r="E206" s="31" t="s">
        <v>23</v>
      </c>
      <c r="F206" s="31" t="s">
        <v>637</v>
      </c>
      <c r="G206" s="31" t="s">
        <v>638</v>
      </c>
      <c r="H206" s="31" t="s">
        <v>73</v>
      </c>
      <c r="I206" s="32">
        <v>4</v>
      </c>
      <c r="J206" s="31" t="s">
        <v>204</v>
      </c>
      <c r="K206" s="32">
        <v>2</v>
      </c>
      <c r="L206" s="32">
        <f>SUM(I206,K206)</f>
        <v>6</v>
      </c>
      <c r="M206" s="31" t="s">
        <v>84</v>
      </c>
      <c r="N206" s="31" t="s">
        <v>639</v>
      </c>
      <c r="O206" s="31" t="s">
        <v>371</v>
      </c>
      <c r="P206" s="32"/>
    </row>
    <row r="207" spans="1:16" ht="44.45" customHeight="1">
      <c r="A207" s="21" t="s">
        <v>640</v>
      </c>
      <c r="B207" s="22" t="s">
        <v>641</v>
      </c>
      <c r="C207" s="23"/>
      <c r="D207" s="24" t="s">
        <v>22</v>
      </c>
      <c r="E207" s="24" t="s">
        <v>23</v>
      </c>
      <c r="F207" s="24" t="s">
        <v>642</v>
      </c>
      <c r="G207" s="24" t="s">
        <v>643</v>
      </c>
      <c r="H207" s="24" t="s">
        <v>62</v>
      </c>
      <c r="I207" s="25">
        <v>1</v>
      </c>
      <c r="J207" s="24" t="s">
        <v>27</v>
      </c>
      <c r="K207" s="25">
        <v>1</v>
      </c>
      <c r="L207" s="25">
        <f>SUM(I207,K207)</f>
        <v>2</v>
      </c>
      <c r="M207" s="24" t="s">
        <v>118</v>
      </c>
      <c r="N207" s="24" t="s">
        <v>444</v>
      </c>
      <c r="O207" s="24" t="s">
        <v>30</v>
      </c>
      <c r="P207" s="24"/>
    </row>
    <row r="208" spans="1:16" ht="44.45" customHeight="1">
      <c r="A208" s="21" t="s">
        <v>644</v>
      </c>
      <c r="B208" s="22" t="s">
        <v>645</v>
      </c>
      <c r="C208" s="23"/>
      <c r="D208" s="24" t="s">
        <v>22</v>
      </c>
      <c r="E208" s="24" t="s">
        <v>23</v>
      </c>
      <c r="F208" s="24" t="s">
        <v>53</v>
      </c>
      <c r="G208" s="24" t="s">
        <v>449</v>
      </c>
      <c r="H208" s="24" t="s">
        <v>73</v>
      </c>
      <c r="I208" s="25">
        <v>4</v>
      </c>
      <c r="J208" s="24" t="s">
        <v>27</v>
      </c>
      <c r="K208" s="25">
        <v>1</v>
      </c>
      <c r="L208" s="25">
        <f>SUM(I208,K208)</f>
        <v>5</v>
      </c>
      <c r="M208" s="24" t="s">
        <v>28</v>
      </c>
      <c r="N208" s="24" t="s">
        <v>444</v>
      </c>
      <c r="O208" s="24" t="s">
        <v>30</v>
      </c>
      <c r="P208" s="24"/>
    </row>
    <row r="209" spans="1:16" ht="44.45" customHeight="1">
      <c r="A209" s="21" t="s">
        <v>646</v>
      </c>
      <c r="B209" s="22" t="s">
        <v>647</v>
      </c>
      <c r="C209" s="23"/>
      <c r="D209" s="24" t="s">
        <v>22</v>
      </c>
      <c r="E209" s="24" t="s">
        <v>23</v>
      </c>
      <c r="F209" s="24" t="s">
        <v>53</v>
      </c>
      <c r="G209" s="24" t="s">
        <v>648</v>
      </c>
      <c r="H209" s="24" t="s">
        <v>26</v>
      </c>
      <c r="I209" s="25">
        <v>3</v>
      </c>
      <c r="J209" s="24" t="s">
        <v>27</v>
      </c>
      <c r="K209" s="25">
        <v>1</v>
      </c>
      <c r="L209" s="25">
        <f>SUM(I209,K209)</f>
        <v>4</v>
      </c>
      <c r="M209" s="24" t="s">
        <v>28</v>
      </c>
      <c r="N209" s="24" t="s">
        <v>444</v>
      </c>
      <c r="O209" s="24" t="s">
        <v>30</v>
      </c>
      <c r="P209" s="24"/>
    </row>
    <row r="210" spans="1:16" ht="23.45" customHeight="1">
      <c r="A210" s="21" t="s">
        <v>649</v>
      </c>
      <c r="B210" s="22" t="s">
        <v>650</v>
      </c>
      <c r="C210" s="26" t="s">
        <v>360</v>
      </c>
      <c r="D210" s="25"/>
      <c r="E210" s="25"/>
      <c r="F210" s="25"/>
      <c r="G210" s="25"/>
      <c r="H210" s="25"/>
      <c r="I210" s="25"/>
      <c r="J210" s="24"/>
      <c r="K210" s="25"/>
      <c r="L210" s="25"/>
      <c r="M210" s="25"/>
      <c r="N210" s="25"/>
      <c r="O210" s="25"/>
      <c r="P210" s="25"/>
    </row>
    <row r="211" spans="1:16" ht="44.45" customHeight="1">
      <c r="A211" s="28" t="s">
        <v>651</v>
      </c>
      <c r="B211" s="29" t="s">
        <v>652</v>
      </c>
      <c r="C211" s="30"/>
      <c r="D211" s="31" t="s">
        <v>22</v>
      </c>
      <c r="E211" s="31" t="s">
        <v>23</v>
      </c>
      <c r="F211" s="31" t="s">
        <v>53</v>
      </c>
      <c r="G211" s="31" t="s">
        <v>653</v>
      </c>
      <c r="H211" s="31" t="s">
        <v>26</v>
      </c>
      <c r="I211" s="32">
        <v>3</v>
      </c>
      <c r="J211" s="31" t="s">
        <v>27</v>
      </c>
      <c r="K211" s="32">
        <v>1</v>
      </c>
      <c r="L211" s="32">
        <f>SUM(I211,K211)</f>
        <v>4</v>
      </c>
      <c r="M211" s="31" t="s">
        <v>28</v>
      </c>
      <c r="N211" s="31" t="s">
        <v>444</v>
      </c>
      <c r="O211" s="31" t="s">
        <v>30</v>
      </c>
      <c r="P211" s="31" t="s">
        <v>654</v>
      </c>
    </row>
    <row r="212" spans="1:16" ht="44.45" customHeight="1">
      <c r="A212" s="28" t="s">
        <v>655</v>
      </c>
      <c r="B212" s="29" t="s">
        <v>656</v>
      </c>
      <c r="C212" s="30"/>
      <c r="D212" s="31" t="s">
        <v>22</v>
      </c>
      <c r="E212" s="31" t="s">
        <v>23</v>
      </c>
      <c r="F212" s="31" t="s">
        <v>637</v>
      </c>
      <c r="G212" s="31" t="s">
        <v>657</v>
      </c>
      <c r="H212" s="31" t="s">
        <v>26</v>
      </c>
      <c r="I212" s="32">
        <v>3</v>
      </c>
      <c r="J212" s="31" t="s">
        <v>27</v>
      </c>
      <c r="K212" s="32">
        <v>1</v>
      </c>
      <c r="L212" s="32">
        <f>SUM(I212,K212)</f>
        <v>4</v>
      </c>
      <c r="M212" s="31" t="s">
        <v>28</v>
      </c>
      <c r="N212" s="31" t="s">
        <v>444</v>
      </c>
      <c r="O212" s="31" t="s">
        <v>30</v>
      </c>
      <c r="P212" s="31" t="s">
        <v>654</v>
      </c>
    </row>
    <row r="213" spans="1:16" ht="44.45" customHeight="1">
      <c r="A213" s="28" t="s">
        <v>658</v>
      </c>
      <c r="B213" s="29" t="s">
        <v>659</v>
      </c>
      <c r="C213" s="30"/>
      <c r="D213" s="31" t="s">
        <v>22</v>
      </c>
      <c r="E213" s="31" t="s">
        <v>23</v>
      </c>
      <c r="F213" s="31" t="s">
        <v>53</v>
      </c>
      <c r="G213" s="31" t="s">
        <v>660</v>
      </c>
      <c r="H213" s="31" t="s">
        <v>26</v>
      </c>
      <c r="I213" s="32">
        <v>3</v>
      </c>
      <c r="J213" s="31" t="s">
        <v>27</v>
      </c>
      <c r="K213" s="32">
        <v>1</v>
      </c>
      <c r="L213" s="32">
        <f>SUM(I213,K213)</f>
        <v>4</v>
      </c>
      <c r="M213" s="31" t="s">
        <v>28</v>
      </c>
      <c r="N213" s="31" t="s">
        <v>444</v>
      </c>
      <c r="O213" s="31" t="s">
        <v>30</v>
      </c>
      <c r="P213" s="31" t="s">
        <v>654</v>
      </c>
    </row>
    <row r="214" spans="1:16" ht="44.45" customHeight="1">
      <c r="A214" s="28" t="s">
        <v>661</v>
      </c>
      <c r="B214" s="29" t="s">
        <v>662</v>
      </c>
      <c r="C214" s="30"/>
      <c r="D214" s="31" t="s">
        <v>59</v>
      </c>
      <c r="E214" s="31" t="s">
        <v>23</v>
      </c>
      <c r="F214" s="31" t="s">
        <v>129</v>
      </c>
      <c r="G214" s="31" t="s">
        <v>663</v>
      </c>
      <c r="H214" s="31" t="s">
        <v>26</v>
      </c>
      <c r="I214" s="32">
        <v>3</v>
      </c>
      <c r="J214" s="31" t="s">
        <v>63</v>
      </c>
      <c r="K214" s="32">
        <v>3</v>
      </c>
      <c r="L214" s="32">
        <f>SUM(I214,K214)</f>
        <v>6</v>
      </c>
      <c r="M214" s="31" t="s">
        <v>84</v>
      </c>
      <c r="N214" s="31" t="s">
        <v>444</v>
      </c>
      <c r="O214" s="31" t="s">
        <v>30</v>
      </c>
      <c r="P214" s="31" t="s">
        <v>654</v>
      </c>
    </row>
    <row r="215" spans="1:16" ht="44.45" customHeight="1">
      <c r="A215" s="28" t="s">
        <v>664</v>
      </c>
      <c r="B215" s="29" t="s">
        <v>665</v>
      </c>
      <c r="C215" s="56" t="s">
        <v>163</v>
      </c>
      <c r="D215" s="32"/>
      <c r="E215" s="32"/>
      <c r="F215" s="32"/>
      <c r="G215" s="32"/>
      <c r="H215" s="32"/>
      <c r="I215" s="32"/>
      <c r="J215" s="31"/>
      <c r="K215" s="32"/>
      <c r="L215" s="32"/>
      <c r="M215" s="32"/>
      <c r="N215" s="31"/>
      <c r="O215" s="31"/>
      <c r="P215" s="31"/>
    </row>
    <row r="216" spans="1:16" ht="44.45" customHeight="1">
      <c r="A216" s="57" t="s">
        <v>666</v>
      </c>
      <c r="B216" s="58" t="s">
        <v>667</v>
      </c>
      <c r="C216" s="59"/>
      <c r="D216" s="60" t="s">
        <v>22</v>
      </c>
      <c r="E216" s="60" t="s">
        <v>23</v>
      </c>
      <c r="F216" s="60" t="s">
        <v>637</v>
      </c>
      <c r="G216" s="60" t="s">
        <v>668</v>
      </c>
      <c r="H216" s="60" t="s">
        <v>145</v>
      </c>
      <c r="I216" s="61">
        <v>2</v>
      </c>
      <c r="J216" s="60" t="s">
        <v>27</v>
      </c>
      <c r="K216" s="61">
        <v>1</v>
      </c>
      <c r="L216" s="61">
        <f t="shared" ref="L216:L221" si="6">SUM(I216,K216)</f>
        <v>3</v>
      </c>
      <c r="M216" s="60" t="s">
        <v>118</v>
      </c>
      <c r="N216" s="60" t="s">
        <v>444</v>
      </c>
      <c r="O216" s="60" t="s">
        <v>30</v>
      </c>
      <c r="P216" s="60" t="s">
        <v>654</v>
      </c>
    </row>
    <row r="217" spans="1:16" ht="44.45" customHeight="1">
      <c r="A217" s="57" t="s">
        <v>669</v>
      </c>
      <c r="B217" s="58" t="s">
        <v>670</v>
      </c>
      <c r="C217" s="59"/>
      <c r="D217" s="60" t="s">
        <v>22</v>
      </c>
      <c r="E217" s="60" t="s">
        <v>23</v>
      </c>
      <c r="F217" s="60" t="s">
        <v>53</v>
      </c>
      <c r="G217" s="60" t="s">
        <v>54</v>
      </c>
      <c r="H217" s="60" t="s">
        <v>26</v>
      </c>
      <c r="I217" s="61">
        <v>3</v>
      </c>
      <c r="J217" s="60" t="s">
        <v>27</v>
      </c>
      <c r="K217" s="61">
        <v>1</v>
      </c>
      <c r="L217" s="61">
        <f t="shared" si="6"/>
        <v>4</v>
      </c>
      <c r="M217" s="60" t="s">
        <v>28</v>
      </c>
      <c r="N217" s="60" t="s">
        <v>444</v>
      </c>
      <c r="O217" s="60" t="s">
        <v>30</v>
      </c>
      <c r="P217" s="60" t="s">
        <v>654</v>
      </c>
    </row>
    <row r="218" spans="1:16" ht="44.45" customHeight="1">
      <c r="A218" s="21" t="s">
        <v>671</v>
      </c>
      <c r="B218" s="22" t="s">
        <v>672</v>
      </c>
      <c r="C218" s="23"/>
      <c r="D218" s="24" t="s">
        <v>22</v>
      </c>
      <c r="E218" s="24" t="s">
        <v>23</v>
      </c>
      <c r="F218" s="24" t="s">
        <v>637</v>
      </c>
      <c r="G218" s="24" t="s">
        <v>673</v>
      </c>
      <c r="H218" s="24" t="s">
        <v>145</v>
      </c>
      <c r="I218" s="25">
        <v>2</v>
      </c>
      <c r="J218" s="24" t="s">
        <v>204</v>
      </c>
      <c r="K218" s="25">
        <v>2</v>
      </c>
      <c r="L218" s="25">
        <f t="shared" si="6"/>
        <v>4</v>
      </c>
      <c r="M218" s="24" t="s">
        <v>28</v>
      </c>
      <c r="N218" s="24" t="s">
        <v>674</v>
      </c>
      <c r="O218" s="24" t="s">
        <v>30</v>
      </c>
      <c r="P218" s="24"/>
    </row>
    <row r="219" spans="1:16" ht="44.45" customHeight="1">
      <c r="A219" s="21" t="s">
        <v>675</v>
      </c>
      <c r="B219" s="22" t="s">
        <v>676</v>
      </c>
      <c r="C219" s="23"/>
      <c r="D219" s="24" t="s">
        <v>22</v>
      </c>
      <c r="E219" s="24" t="s">
        <v>23</v>
      </c>
      <c r="F219" s="24" t="s">
        <v>53</v>
      </c>
      <c r="G219" s="24" t="s">
        <v>54</v>
      </c>
      <c r="H219" s="24" t="s">
        <v>26</v>
      </c>
      <c r="I219" s="25">
        <v>3</v>
      </c>
      <c r="J219" s="24" t="s">
        <v>27</v>
      </c>
      <c r="K219" s="25">
        <v>1</v>
      </c>
      <c r="L219" s="25">
        <f t="shared" si="6"/>
        <v>4</v>
      </c>
      <c r="M219" s="24" t="s">
        <v>28</v>
      </c>
      <c r="N219" s="24" t="s">
        <v>677</v>
      </c>
      <c r="O219" s="24" t="s">
        <v>30</v>
      </c>
      <c r="P219" s="24"/>
    </row>
    <row r="220" spans="1:16" ht="32.450000000000003" customHeight="1">
      <c r="A220" s="21" t="s">
        <v>678</v>
      </c>
      <c r="B220" s="22" t="s">
        <v>679</v>
      </c>
      <c r="C220" s="23"/>
      <c r="D220" s="24" t="s">
        <v>22</v>
      </c>
      <c r="E220" s="24" t="s">
        <v>23</v>
      </c>
      <c r="F220" s="24" t="s">
        <v>71</v>
      </c>
      <c r="G220" s="24" t="s">
        <v>680</v>
      </c>
      <c r="H220" s="24" t="s">
        <v>73</v>
      </c>
      <c r="I220" s="25">
        <v>4</v>
      </c>
      <c r="J220" s="24" t="s">
        <v>27</v>
      </c>
      <c r="K220" s="25">
        <v>1</v>
      </c>
      <c r="L220" s="25">
        <f t="shared" si="6"/>
        <v>5</v>
      </c>
      <c r="M220" s="24" t="s">
        <v>28</v>
      </c>
      <c r="N220" s="24" t="s">
        <v>681</v>
      </c>
      <c r="O220" s="24" t="s">
        <v>168</v>
      </c>
      <c r="P220" s="24"/>
    </row>
    <row r="221" spans="1:16" ht="32.450000000000003" customHeight="1">
      <c r="A221" s="8">
        <v>2.4</v>
      </c>
      <c r="B221" s="9" t="s">
        <v>682</v>
      </c>
      <c r="C221" s="10"/>
      <c r="D221" s="12" t="s">
        <v>59</v>
      </c>
      <c r="E221" s="12" t="s">
        <v>23</v>
      </c>
      <c r="F221" s="12" t="s">
        <v>60</v>
      </c>
      <c r="G221" s="12" t="s">
        <v>61</v>
      </c>
      <c r="H221" s="12" t="s">
        <v>73</v>
      </c>
      <c r="I221" s="11">
        <v>4</v>
      </c>
      <c r="J221" s="12" t="s">
        <v>63</v>
      </c>
      <c r="K221" s="62">
        <v>3</v>
      </c>
      <c r="L221" s="11">
        <f t="shared" si="6"/>
        <v>7</v>
      </c>
      <c r="M221" s="12" t="s">
        <v>84</v>
      </c>
      <c r="N221" s="12" t="s">
        <v>683</v>
      </c>
      <c r="O221" s="12" t="s">
        <v>30</v>
      </c>
      <c r="P221" s="12" t="s">
        <v>684</v>
      </c>
    </row>
    <row r="222" spans="1:16" ht="32.450000000000003" customHeight="1">
      <c r="A222" s="8">
        <v>2.5</v>
      </c>
      <c r="B222" s="9" t="s">
        <v>685</v>
      </c>
      <c r="C222" s="10" t="s">
        <v>686</v>
      </c>
      <c r="D222" s="63"/>
      <c r="E222" s="63"/>
      <c r="F222" s="63"/>
      <c r="G222" s="63"/>
      <c r="H222" s="63"/>
      <c r="I222" s="63"/>
      <c r="J222" s="11"/>
      <c r="K222" s="63"/>
      <c r="L222" s="63"/>
      <c r="M222" s="63"/>
      <c r="N222" s="63"/>
      <c r="O222" s="63"/>
      <c r="P222" s="63"/>
    </row>
    <row r="223" spans="1:16" ht="44.45" customHeight="1">
      <c r="A223" s="13" t="s">
        <v>687</v>
      </c>
      <c r="B223" s="14" t="s">
        <v>688</v>
      </c>
      <c r="C223" s="15"/>
      <c r="D223" s="16" t="s">
        <v>22</v>
      </c>
      <c r="E223" s="16" t="s">
        <v>23</v>
      </c>
      <c r="F223" s="16" t="s">
        <v>689</v>
      </c>
      <c r="G223" s="16" t="s">
        <v>690</v>
      </c>
      <c r="H223" s="16" t="s">
        <v>62</v>
      </c>
      <c r="I223" s="17">
        <v>1</v>
      </c>
      <c r="J223" s="16" t="s">
        <v>63</v>
      </c>
      <c r="K223" s="17">
        <v>3</v>
      </c>
      <c r="L223" s="17">
        <f>I223+K223</f>
        <v>4</v>
      </c>
      <c r="M223" s="16" t="s">
        <v>28</v>
      </c>
      <c r="N223" s="16" t="s">
        <v>691</v>
      </c>
      <c r="O223" s="16" t="s">
        <v>30</v>
      </c>
      <c r="P223" s="16" t="s">
        <v>692</v>
      </c>
    </row>
    <row r="224" spans="1:16" ht="20.45" customHeight="1">
      <c r="A224" s="13" t="s">
        <v>693</v>
      </c>
      <c r="B224" s="14" t="s">
        <v>694</v>
      </c>
      <c r="C224" s="19" t="s">
        <v>163</v>
      </c>
      <c r="D224" s="17"/>
      <c r="E224" s="17"/>
      <c r="F224" s="17"/>
      <c r="G224" s="17"/>
      <c r="H224" s="17"/>
      <c r="I224" s="17"/>
      <c r="J224" s="17"/>
      <c r="K224" s="17"/>
      <c r="L224" s="17"/>
      <c r="M224" s="17"/>
      <c r="N224" s="17"/>
      <c r="O224" s="17"/>
      <c r="P224" s="17"/>
    </row>
    <row r="225" spans="1:16" ht="32.450000000000003" customHeight="1">
      <c r="A225" s="21" t="s">
        <v>695</v>
      </c>
      <c r="B225" s="22" t="s">
        <v>696</v>
      </c>
      <c r="C225" s="26" t="s">
        <v>150</v>
      </c>
      <c r="D225" s="24"/>
      <c r="E225" s="24"/>
      <c r="F225" s="24"/>
      <c r="G225" s="24"/>
      <c r="H225" s="24"/>
      <c r="I225" s="25"/>
      <c r="J225" s="24"/>
      <c r="K225" s="25"/>
      <c r="L225" s="25"/>
      <c r="M225" s="25"/>
      <c r="N225" s="24"/>
      <c r="O225" s="24"/>
      <c r="P225" s="24"/>
    </row>
    <row r="226" spans="1:16" ht="44.45" customHeight="1">
      <c r="A226" s="28" t="s">
        <v>697</v>
      </c>
      <c r="B226" s="29" t="s">
        <v>698</v>
      </c>
      <c r="C226" s="30"/>
      <c r="D226" s="31" t="s">
        <v>81</v>
      </c>
      <c r="E226" s="31" t="s">
        <v>23</v>
      </c>
      <c r="F226" s="31" t="s">
        <v>486</v>
      </c>
      <c r="G226" s="31" t="s">
        <v>699</v>
      </c>
      <c r="H226" s="31" t="s">
        <v>145</v>
      </c>
      <c r="I226" s="32">
        <v>2</v>
      </c>
      <c r="J226" s="31" t="s">
        <v>63</v>
      </c>
      <c r="K226" s="32">
        <v>3</v>
      </c>
      <c r="L226" s="32">
        <f>SUM(I226,K226)</f>
        <v>5</v>
      </c>
      <c r="M226" s="31" t="s">
        <v>28</v>
      </c>
      <c r="N226" s="31" t="s">
        <v>700</v>
      </c>
      <c r="O226" s="31" t="s">
        <v>30</v>
      </c>
      <c r="P226" s="31" t="s">
        <v>692</v>
      </c>
    </row>
    <row r="227" spans="1:16" ht="20.45" customHeight="1">
      <c r="A227" s="28" t="s">
        <v>701</v>
      </c>
      <c r="B227" s="29" t="s">
        <v>702</v>
      </c>
      <c r="C227" s="30"/>
      <c r="D227" s="31" t="s">
        <v>22</v>
      </c>
      <c r="E227" s="31" t="s">
        <v>23</v>
      </c>
      <c r="F227" s="31" t="s">
        <v>71</v>
      </c>
      <c r="G227" s="31" t="s">
        <v>703</v>
      </c>
      <c r="H227" s="31" t="s">
        <v>145</v>
      </c>
      <c r="I227" s="32">
        <v>2</v>
      </c>
      <c r="J227" s="31" t="s">
        <v>63</v>
      </c>
      <c r="K227" s="32">
        <v>3</v>
      </c>
      <c r="L227" s="32">
        <f>SUM(I227,K227)</f>
        <v>5</v>
      </c>
      <c r="M227" s="31" t="s">
        <v>28</v>
      </c>
      <c r="N227" s="31" t="s">
        <v>704</v>
      </c>
      <c r="O227" s="31" t="s">
        <v>168</v>
      </c>
      <c r="P227" s="31" t="s">
        <v>692</v>
      </c>
    </row>
    <row r="228" spans="1:16" ht="20.45" customHeight="1">
      <c r="A228" s="21" t="s">
        <v>693</v>
      </c>
      <c r="B228" s="22" t="s">
        <v>705</v>
      </c>
      <c r="C228" s="26" t="s">
        <v>163</v>
      </c>
      <c r="D228" s="25"/>
      <c r="E228" s="25"/>
      <c r="F228" s="25"/>
      <c r="G228" s="25"/>
      <c r="H228" s="25"/>
      <c r="I228" s="25"/>
      <c r="J228" s="25"/>
      <c r="K228" s="25"/>
      <c r="L228" s="25"/>
      <c r="M228" s="25"/>
      <c r="N228" s="25"/>
      <c r="O228" s="25"/>
      <c r="P228" s="25"/>
    </row>
    <row r="229" spans="1:16" ht="20.45" customHeight="1">
      <c r="A229" s="28" t="s">
        <v>695</v>
      </c>
      <c r="B229" s="29" t="s">
        <v>706</v>
      </c>
      <c r="C229" s="30"/>
      <c r="D229" s="31" t="s">
        <v>22</v>
      </c>
      <c r="E229" s="31" t="s">
        <v>23</v>
      </c>
      <c r="F229" s="31" t="s">
        <v>637</v>
      </c>
      <c r="G229" s="31" t="s">
        <v>707</v>
      </c>
      <c r="H229" s="31" t="s">
        <v>145</v>
      </c>
      <c r="I229" s="32">
        <v>2</v>
      </c>
      <c r="J229" s="31" t="s">
        <v>27</v>
      </c>
      <c r="K229" s="32">
        <v>1</v>
      </c>
      <c r="L229" s="32">
        <f>SUM(I229,K229)</f>
        <v>3</v>
      </c>
      <c r="M229" s="31" t="s">
        <v>118</v>
      </c>
      <c r="N229" s="31" t="s">
        <v>708</v>
      </c>
      <c r="O229" s="31" t="s">
        <v>342</v>
      </c>
      <c r="P229" s="31" t="s">
        <v>692</v>
      </c>
    </row>
    <row r="230" spans="1:16" ht="32.450000000000003" customHeight="1">
      <c r="A230" s="28" t="s">
        <v>709</v>
      </c>
      <c r="B230" s="29" t="s">
        <v>710</v>
      </c>
      <c r="C230" s="30"/>
      <c r="D230" s="31" t="s">
        <v>22</v>
      </c>
      <c r="E230" s="31" t="s">
        <v>23</v>
      </c>
      <c r="F230" s="31" t="s">
        <v>637</v>
      </c>
      <c r="G230" s="31" t="s">
        <v>711</v>
      </c>
      <c r="H230" s="31" t="s">
        <v>145</v>
      </c>
      <c r="I230" s="32">
        <v>2</v>
      </c>
      <c r="J230" s="31" t="s">
        <v>27</v>
      </c>
      <c r="K230" s="32">
        <v>1</v>
      </c>
      <c r="L230" s="32">
        <f>SUM(I230,K230)</f>
        <v>3</v>
      </c>
      <c r="M230" s="31" t="s">
        <v>118</v>
      </c>
      <c r="N230" s="31" t="s">
        <v>712</v>
      </c>
      <c r="O230" s="31" t="s">
        <v>371</v>
      </c>
      <c r="P230" s="31" t="s">
        <v>692</v>
      </c>
    </row>
    <row r="231" spans="1:16" ht="20.45" customHeight="1">
      <c r="A231" s="13" t="s">
        <v>713</v>
      </c>
      <c r="B231" s="14" t="s">
        <v>714</v>
      </c>
      <c r="C231" s="19" t="s">
        <v>715</v>
      </c>
      <c r="D231" s="17"/>
      <c r="E231" s="16"/>
      <c r="F231" s="16"/>
      <c r="G231" s="16"/>
      <c r="H231" s="17"/>
      <c r="I231" s="17"/>
      <c r="J231" s="17"/>
      <c r="K231" s="17"/>
      <c r="L231" s="17"/>
      <c r="M231" s="17"/>
      <c r="N231" s="17"/>
      <c r="O231" s="17"/>
      <c r="P231" s="17"/>
    </row>
    <row r="232" spans="1:16" ht="20.45" customHeight="1">
      <c r="A232" s="21" t="s">
        <v>716</v>
      </c>
      <c r="B232" s="22" t="s">
        <v>717</v>
      </c>
      <c r="C232" s="26" t="s">
        <v>718</v>
      </c>
      <c r="D232" s="25"/>
      <c r="E232" s="24"/>
      <c r="F232" s="24"/>
      <c r="G232" s="24"/>
      <c r="H232" s="25"/>
      <c r="I232" s="25"/>
      <c r="J232" s="25"/>
      <c r="K232" s="25"/>
      <c r="L232" s="25"/>
      <c r="M232" s="25"/>
      <c r="N232" s="25"/>
      <c r="O232" s="25"/>
      <c r="P232" s="25"/>
    </row>
    <row r="233" spans="1:16" ht="44.45" customHeight="1">
      <c r="A233" s="28" t="s">
        <v>719</v>
      </c>
      <c r="B233" s="29" t="s">
        <v>720</v>
      </c>
      <c r="C233" s="30"/>
      <c r="D233" s="31" t="s">
        <v>22</v>
      </c>
      <c r="E233" s="31" t="s">
        <v>23</v>
      </c>
      <c r="F233" s="31" t="s">
        <v>721</v>
      </c>
      <c r="G233" s="31" t="s">
        <v>722</v>
      </c>
      <c r="H233" s="31" t="s">
        <v>145</v>
      </c>
      <c r="I233" s="32">
        <v>2</v>
      </c>
      <c r="J233" s="31" t="s">
        <v>63</v>
      </c>
      <c r="K233" s="32">
        <v>3</v>
      </c>
      <c r="L233" s="32">
        <f>SUM(I233,K233)</f>
        <v>5</v>
      </c>
      <c r="M233" s="31" t="s">
        <v>28</v>
      </c>
      <c r="N233" s="31" t="s">
        <v>723</v>
      </c>
      <c r="O233" s="31" t="s">
        <v>30</v>
      </c>
      <c r="P233" s="31" t="s">
        <v>724</v>
      </c>
    </row>
    <row r="234" spans="1:16" ht="20.45" customHeight="1">
      <c r="A234" s="28" t="s">
        <v>725</v>
      </c>
      <c r="B234" s="29" t="s">
        <v>726</v>
      </c>
      <c r="C234" s="56" t="s">
        <v>150</v>
      </c>
      <c r="D234" s="32"/>
      <c r="E234" s="32"/>
      <c r="F234" s="32"/>
      <c r="G234" s="32"/>
      <c r="H234" s="32"/>
      <c r="I234" s="32"/>
      <c r="J234" s="32"/>
      <c r="K234" s="32"/>
      <c r="L234" s="32"/>
      <c r="M234" s="32"/>
      <c r="N234" s="31"/>
      <c r="O234" s="32"/>
      <c r="P234" s="31"/>
    </row>
    <row r="235" spans="1:16" ht="44.45" customHeight="1">
      <c r="A235" s="57" t="s">
        <v>727</v>
      </c>
      <c r="B235" s="58" t="s">
        <v>728</v>
      </c>
      <c r="C235" s="59"/>
      <c r="D235" s="60" t="s">
        <v>133</v>
      </c>
      <c r="E235" s="60" t="s">
        <v>23</v>
      </c>
      <c r="F235" s="60" t="s">
        <v>191</v>
      </c>
      <c r="G235" s="60" t="s">
        <v>729</v>
      </c>
      <c r="H235" s="60" t="s">
        <v>145</v>
      </c>
      <c r="I235" s="61">
        <v>2</v>
      </c>
      <c r="J235" s="60" t="s">
        <v>204</v>
      </c>
      <c r="K235" s="61">
        <v>2</v>
      </c>
      <c r="L235" s="61">
        <f>SUM(I235,K235)</f>
        <v>4</v>
      </c>
      <c r="M235" s="60" t="s">
        <v>28</v>
      </c>
      <c r="N235" s="60" t="s">
        <v>730</v>
      </c>
      <c r="O235" s="60" t="s">
        <v>586</v>
      </c>
      <c r="P235" s="60" t="s">
        <v>724</v>
      </c>
    </row>
    <row r="236" spans="1:16" ht="44.45" customHeight="1">
      <c r="A236" s="57" t="s">
        <v>731</v>
      </c>
      <c r="B236" s="58" t="s">
        <v>732</v>
      </c>
      <c r="C236" s="59"/>
      <c r="D236" s="60" t="s">
        <v>22</v>
      </c>
      <c r="E236" s="60" t="s">
        <v>23</v>
      </c>
      <c r="F236" s="60" t="s">
        <v>637</v>
      </c>
      <c r="G236" s="60" t="s">
        <v>733</v>
      </c>
      <c r="H236" s="60" t="s">
        <v>145</v>
      </c>
      <c r="I236" s="61">
        <v>2</v>
      </c>
      <c r="J236" s="60" t="s">
        <v>63</v>
      </c>
      <c r="K236" s="61">
        <v>3</v>
      </c>
      <c r="L236" s="61">
        <f>SUM(I236,K236)</f>
        <v>5</v>
      </c>
      <c r="M236" s="60" t="s">
        <v>28</v>
      </c>
      <c r="N236" s="60" t="s">
        <v>734</v>
      </c>
      <c r="O236" s="60" t="s">
        <v>586</v>
      </c>
      <c r="P236" s="60" t="s">
        <v>724</v>
      </c>
    </row>
    <row r="237" spans="1:16" ht="32.450000000000003" customHeight="1">
      <c r="A237" s="28" t="s">
        <v>735</v>
      </c>
      <c r="B237" s="29" t="s">
        <v>736</v>
      </c>
      <c r="C237" s="56" t="s">
        <v>618</v>
      </c>
      <c r="D237" s="32"/>
      <c r="E237" s="32"/>
      <c r="F237" s="32"/>
      <c r="G237" s="32"/>
      <c r="H237" s="32"/>
      <c r="I237" s="32"/>
      <c r="J237" s="32"/>
      <c r="K237" s="32"/>
      <c r="L237" s="32"/>
      <c r="M237" s="32"/>
      <c r="N237" s="32"/>
      <c r="O237" s="32"/>
      <c r="P237" s="32"/>
    </row>
    <row r="238" spans="1:16" ht="32.450000000000003" customHeight="1">
      <c r="A238" s="57" t="s">
        <v>737</v>
      </c>
      <c r="B238" s="58" t="s">
        <v>738</v>
      </c>
      <c r="C238" s="59"/>
      <c r="D238" s="60" t="s">
        <v>133</v>
      </c>
      <c r="E238" s="60" t="s">
        <v>23</v>
      </c>
      <c r="F238" s="60" t="s">
        <v>158</v>
      </c>
      <c r="G238" s="60" t="s">
        <v>739</v>
      </c>
      <c r="H238" s="60" t="s">
        <v>145</v>
      </c>
      <c r="I238" s="61">
        <v>2</v>
      </c>
      <c r="J238" s="60" t="s">
        <v>63</v>
      </c>
      <c r="K238" s="61">
        <v>3</v>
      </c>
      <c r="L238" s="61">
        <f>SUM(I238,K238)</f>
        <v>5</v>
      </c>
      <c r="M238" s="60" t="s">
        <v>28</v>
      </c>
      <c r="N238" s="60" t="s">
        <v>740</v>
      </c>
      <c r="O238" s="60" t="s">
        <v>609</v>
      </c>
      <c r="P238" s="60"/>
    </row>
    <row r="239" spans="1:16" ht="44.45" customHeight="1">
      <c r="A239" s="57" t="s">
        <v>741</v>
      </c>
      <c r="B239" s="58" t="s">
        <v>742</v>
      </c>
      <c r="C239" s="59"/>
      <c r="D239" s="60" t="s">
        <v>22</v>
      </c>
      <c r="E239" s="60" t="s">
        <v>23</v>
      </c>
      <c r="F239" s="60" t="s">
        <v>721</v>
      </c>
      <c r="G239" s="60" t="s">
        <v>743</v>
      </c>
      <c r="H239" s="60" t="s">
        <v>26</v>
      </c>
      <c r="I239" s="61">
        <v>3</v>
      </c>
      <c r="J239" s="60" t="s">
        <v>63</v>
      </c>
      <c r="K239" s="61">
        <v>3</v>
      </c>
      <c r="L239" s="61">
        <f>SUM(I239,K239)</f>
        <v>6</v>
      </c>
      <c r="M239" s="60" t="s">
        <v>84</v>
      </c>
      <c r="N239" s="60" t="s">
        <v>744</v>
      </c>
      <c r="O239" s="60" t="s">
        <v>342</v>
      </c>
      <c r="P239" s="60"/>
    </row>
    <row r="240" spans="1:16" ht="20.45" customHeight="1">
      <c r="A240" s="57" t="s">
        <v>745</v>
      </c>
      <c r="B240" s="58" t="s">
        <v>746</v>
      </c>
      <c r="C240" s="59"/>
      <c r="D240" s="60" t="s">
        <v>22</v>
      </c>
      <c r="E240" s="60" t="s">
        <v>23</v>
      </c>
      <c r="F240" s="60" t="s">
        <v>71</v>
      </c>
      <c r="G240" s="60" t="s">
        <v>747</v>
      </c>
      <c r="H240" s="60" t="s">
        <v>26</v>
      </c>
      <c r="I240" s="61">
        <v>3</v>
      </c>
      <c r="J240" s="60" t="s">
        <v>63</v>
      </c>
      <c r="K240" s="61">
        <v>3</v>
      </c>
      <c r="L240" s="61">
        <f>SUM(I240,K240)</f>
        <v>6</v>
      </c>
      <c r="M240" s="60" t="s">
        <v>84</v>
      </c>
      <c r="N240" s="60" t="s">
        <v>345</v>
      </c>
      <c r="O240" s="60" t="s">
        <v>371</v>
      </c>
      <c r="P240" s="60"/>
    </row>
    <row r="241" spans="1:16" ht="32.450000000000003" customHeight="1">
      <c r="A241" s="57" t="s">
        <v>748</v>
      </c>
      <c r="B241" s="58" t="s">
        <v>749</v>
      </c>
      <c r="C241" s="59"/>
      <c r="D241" s="60" t="s">
        <v>133</v>
      </c>
      <c r="E241" s="60" t="s">
        <v>23</v>
      </c>
      <c r="F241" s="60" t="s">
        <v>158</v>
      </c>
      <c r="G241" s="60" t="s">
        <v>750</v>
      </c>
      <c r="H241" s="60" t="s">
        <v>145</v>
      </c>
      <c r="I241" s="61">
        <v>2</v>
      </c>
      <c r="J241" s="60" t="s">
        <v>63</v>
      </c>
      <c r="K241" s="61">
        <v>3</v>
      </c>
      <c r="L241" s="61">
        <f>SUM(I241,K241)</f>
        <v>5</v>
      </c>
      <c r="M241" s="60" t="s">
        <v>28</v>
      </c>
      <c r="N241" s="60" t="s">
        <v>751</v>
      </c>
      <c r="O241" s="60" t="s">
        <v>609</v>
      </c>
      <c r="P241" s="60"/>
    </row>
    <row r="242" spans="1:16" ht="20.45" customHeight="1">
      <c r="A242" s="21" t="s">
        <v>752</v>
      </c>
      <c r="B242" s="22" t="s">
        <v>753</v>
      </c>
      <c r="C242" s="26" t="s">
        <v>718</v>
      </c>
      <c r="D242" s="25"/>
      <c r="E242" s="25"/>
      <c r="F242" s="25"/>
      <c r="G242" s="25"/>
      <c r="H242" s="25"/>
      <c r="I242" s="25"/>
      <c r="J242" s="25"/>
      <c r="K242" s="25"/>
      <c r="L242" s="25"/>
      <c r="M242" s="25"/>
      <c r="N242" s="25"/>
      <c r="O242" s="25"/>
      <c r="P242" s="25"/>
    </row>
    <row r="243" spans="1:16" ht="44.45" customHeight="1">
      <c r="A243" s="28" t="s">
        <v>754</v>
      </c>
      <c r="B243" s="29" t="s">
        <v>755</v>
      </c>
      <c r="C243" s="30"/>
      <c r="D243" s="31" t="s">
        <v>22</v>
      </c>
      <c r="E243" s="31" t="s">
        <v>23</v>
      </c>
      <c r="F243" s="31" t="s">
        <v>721</v>
      </c>
      <c r="G243" s="31" t="s">
        <v>756</v>
      </c>
      <c r="H243" s="31" t="s">
        <v>145</v>
      </c>
      <c r="I243" s="32">
        <v>2</v>
      </c>
      <c r="J243" s="31" t="s">
        <v>63</v>
      </c>
      <c r="K243" s="32">
        <v>2</v>
      </c>
      <c r="L243" s="32">
        <f>SUM(I243,K243)</f>
        <v>4</v>
      </c>
      <c r="M243" s="31" t="s">
        <v>28</v>
      </c>
      <c r="N243" s="31" t="s">
        <v>757</v>
      </c>
      <c r="O243" s="31" t="s">
        <v>30</v>
      </c>
      <c r="P243" s="31" t="s">
        <v>724</v>
      </c>
    </row>
    <row r="244" spans="1:16" ht="20.45" customHeight="1">
      <c r="A244" s="28" t="s">
        <v>758</v>
      </c>
      <c r="B244" s="29" t="s">
        <v>726</v>
      </c>
      <c r="C244" s="56" t="s">
        <v>150</v>
      </c>
      <c r="D244" s="32"/>
      <c r="E244" s="32"/>
      <c r="F244" s="32"/>
      <c r="G244" s="32"/>
      <c r="H244" s="32"/>
      <c r="I244" s="32"/>
      <c r="J244" s="32"/>
      <c r="K244" s="32"/>
      <c r="L244" s="32"/>
      <c r="M244" s="32"/>
      <c r="N244" s="32"/>
      <c r="O244" s="32"/>
      <c r="P244" s="32"/>
    </row>
    <row r="245" spans="1:16" ht="44.45" customHeight="1">
      <c r="A245" s="57" t="s">
        <v>759</v>
      </c>
      <c r="B245" s="58" t="s">
        <v>728</v>
      </c>
      <c r="C245" s="59"/>
      <c r="D245" s="60" t="s">
        <v>133</v>
      </c>
      <c r="E245" s="60" t="s">
        <v>23</v>
      </c>
      <c r="F245" s="60" t="s">
        <v>191</v>
      </c>
      <c r="G245" s="60" t="s">
        <v>729</v>
      </c>
      <c r="H245" s="60" t="s">
        <v>145</v>
      </c>
      <c r="I245" s="61">
        <v>2</v>
      </c>
      <c r="J245" s="60" t="s">
        <v>204</v>
      </c>
      <c r="K245" s="61">
        <v>2</v>
      </c>
      <c r="L245" s="61">
        <f>SUM(I245,K245)</f>
        <v>4</v>
      </c>
      <c r="M245" s="60" t="s">
        <v>28</v>
      </c>
      <c r="N245" s="60" t="s">
        <v>730</v>
      </c>
      <c r="O245" s="60" t="s">
        <v>586</v>
      </c>
      <c r="P245" s="60" t="s">
        <v>724</v>
      </c>
    </row>
    <row r="246" spans="1:16" ht="44.45" customHeight="1">
      <c r="A246" s="57" t="s">
        <v>760</v>
      </c>
      <c r="B246" s="58" t="s">
        <v>732</v>
      </c>
      <c r="C246" s="59"/>
      <c r="D246" s="60" t="s">
        <v>22</v>
      </c>
      <c r="E246" s="60" t="s">
        <v>23</v>
      </c>
      <c r="F246" s="60" t="s">
        <v>637</v>
      </c>
      <c r="G246" s="60" t="s">
        <v>761</v>
      </c>
      <c r="H246" s="60" t="s">
        <v>145</v>
      </c>
      <c r="I246" s="61">
        <v>2</v>
      </c>
      <c r="J246" s="60" t="s">
        <v>63</v>
      </c>
      <c r="K246" s="61">
        <v>3</v>
      </c>
      <c r="L246" s="61">
        <f>SUM(I246,K246)</f>
        <v>5</v>
      </c>
      <c r="M246" s="60" t="s">
        <v>28</v>
      </c>
      <c r="N246" s="60" t="s">
        <v>734</v>
      </c>
      <c r="O246" s="60" t="s">
        <v>586</v>
      </c>
      <c r="P246" s="60" t="s">
        <v>724</v>
      </c>
    </row>
    <row r="247" spans="1:16" ht="32.450000000000003" customHeight="1">
      <c r="A247" s="28" t="s">
        <v>762</v>
      </c>
      <c r="B247" s="29" t="s">
        <v>736</v>
      </c>
      <c r="C247" s="56" t="s">
        <v>618</v>
      </c>
      <c r="D247" s="32"/>
      <c r="E247" s="32"/>
      <c r="F247" s="32"/>
      <c r="G247" s="32"/>
      <c r="H247" s="32"/>
      <c r="I247" s="32"/>
      <c r="J247" s="32"/>
      <c r="K247" s="32"/>
      <c r="L247" s="32"/>
      <c r="M247" s="32"/>
      <c r="N247" s="32"/>
      <c r="O247" s="32"/>
      <c r="P247" s="32"/>
    </row>
    <row r="248" spans="1:16" ht="32.450000000000003" customHeight="1">
      <c r="A248" s="57" t="s">
        <v>763</v>
      </c>
      <c r="B248" s="58" t="s">
        <v>738</v>
      </c>
      <c r="C248" s="59"/>
      <c r="D248" s="60" t="s">
        <v>133</v>
      </c>
      <c r="E248" s="60" t="s">
        <v>23</v>
      </c>
      <c r="F248" s="60" t="s">
        <v>158</v>
      </c>
      <c r="G248" s="60" t="s">
        <v>739</v>
      </c>
      <c r="H248" s="60" t="s">
        <v>145</v>
      </c>
      <c r="I248" s="61">
        <v>2</v>
      </c>
      <c r="J248" s="60" t="s">
        <v>63</v>
      </c>
      <c r="K248" s="61">
        <v>3</v>
      </c>
      <c r="L248" s="61">
        <f>SUM(I248,K248)</f>
        <v>5</v>
      </c>
      <c r="M248" s="60" t="s">
        <v>28</v>
      </c>
      <c r="N248" s="60" t="s">
        <v>740</v>
      </c>
      <c r="O248" s="60" t="s">
        <v>609</v>
      </c>
      <c r="P248" s="60"/>
    </row>
    <row r="249" spans="1:16" ht="44.45" customHeight="1">
      <c r="A249" s="57" t="s">
        <v>764</v>
      </c>
      <c r="B249" s="58" t="s">
        <v>742</v>
      </c>
      <c r="C249" s="59"/>
      <c r="D249" s="60" t="s">
        <v>22</v>
      </c>
      <c r="E249" s="60" t="s">
        <v>23</v>
      </c>
      <c r="F249" s="60" t="s">
        <v>721</v>
      </c>
      <c r="G249" s="60" t="s">
        <v>743</v>
      </c>
      <c r="H249" s="60" t="s">
        <v>26</v>
      </c>
      <c r="I249" s="61">
        <v>3</v>
      </c>
      <c r="J249" s="60" t="s">
        <v>63</v>
      </c>
      <c r="K249" s="61">
        <v>3</v>
      </c>
      <c r="L249" s="61">
        <f>SUM(I249,K249)</f>
        <v>6</v>
      </c>
      <c r="M249" s="60" t="s">
        <v>84</v>
      </c>
      <c r="N249" s="60" t="s">
        <v>744</v>
      </c>
      <c r="O249" s="60" t="s">
        <v>342</v>
      </c>
      <c r="P249" s="60"/>
    </row>
    <row r="250" spans="1:16" ht="20.45" customHeight="1">
      <c r="A250" s="57" t="s">
        <v>765</v>
      </c>
      <c r="B250" s="58" t="s">
        <v>746</v>
      </c>
      <c r="C250" s="59"/>
      <c r="D250" s="60" t="s">
        <v>22</v>
      </c>
      <c r="E250" s="60" t="s">
        <v>23</v>
      </c>
      <c r="F250" s="60" t="s">
        <v>71</v>
      </c>
      <c r="G250" s="60" t="s">
        <v>747</v>
      </c>
      <c r="H250" s="60" t="s">
        <v>26</v>
      </c>
      <c r="I250" s="61">
        <v>3</v>
      </c>
      <c r="J250" s="60" t="s">
        <v>63</v>
      </c>
      <c r="K250" s="61">
        <v>3</v>
      </c>
      <c r="L250" s="61">
        <f>SUM(I250,K250)</f>
        <v>6</v>
      </c>
      <c r="M250" s="60" t="s">
        <v>84</v>
      </c>
      <c r="N250" s="60" t="s">
        <v>345</v>
      </c>
      <c r="O250" s="60" t="s">
        <v>371</v>
      </c>
      <c r="P250" s="60"/>
    </row>
    <row r="251" spans="1:16" ht="32.450000000000003" customHeight="1">
      <c r="A251" s="57" t="s">
        <v>766</v>
      </c>
      <c r="B251" s="58" t="s">
        <v>749</v>
      </c>
      <c r="C251" s="59"/>
      <c r="D251" s="60" t="s">
        <v>133</v>
      </c>
      <c r="E251" s="60" t="s">
        <v>23</v>
      </c>
      <c r="F251" s="60" t="s">
        <v>158</v>
      </c>
      <c r="G251" s="60" t="s">
        <v>750</v>
      </c>
      <c r="H251" s="60" t="s">
        <v>145</v>
      </c>
      <c r="I251" s="61">
        <v>2</v>
      </c>
      <c r="J251" s="60" t="s">
        <v>63</v>
      </c>
      <c r="K251" s="61">
        <v>3</v>
      </c>
      <c r="L251" s="61">
        <f>SUM(I251,K251)</f>
        <v>5</v>
      </c>
      <c r="M251" s="60" t="s">
        <v>28</v>
      </c>
      <c r="N251" s="60" t="s">
        <v>751</v>
      </c>
      <c r="O251" s="60" t="s">
        <v>609</v>
      </c>
      <c r="P251" s="60"/>
    </row>
    <row r="252" spans="1:16" ht="20.45" customHeight="1">
      <c r="A252" s="21" t="s">
        <v>767</v>
      </c>
      <c r="B252" s="22" t="s">
        <v>768</v>
      </c>
      <c r="C252" s="26" t="s">
        <v>150</v>
      </c>
      <c r="D252" s="25"/>
      <c r="E252" s="25"/>
      <c r="F252" s="25"/>
      <c r="G252" s="25"/>
      <c r="H252" s="25"/>
      <c r="I252" s="25"/>
      <c r="J252" s="25"/>
      <c r="K252" s="25"/>
      <c r="L252" s="25"/>
      <c r="M252" s="25"/>
      <c r="N252" s="25"/>
      <c r="O252" s="25"/>
      <c r="P252" s="25"/>
    </row>
    <row r="253" spans="1:16" ht="44.45" customHeight="1">
      <c r="A253" s="28" t="s">
        <v>769</v>
      </c>
      <c r="B253" s="29" t="s">
        <v>770</v>
      </c>
      <c r="C253" s="30"/>
      <c r="D253" s="31" t="s">
        <v>22</v>
      </c>
      <c r="E253" s="31" t="s">
        <v>23</v>
      </c>
      <c r="F253" s="31" t="s">
        <v>721</v>
      </c>
      <c r="G253" s="31" t="s">
        <v>771</v>
      </c>
      <c r="H253" s="31" t="s">
        <v>62</v>
      </c>
      <c r="I253" s="32">
        <v>1</v>
      </c>
      <c r="J253" s="31" t="s">
        <v>63</v>
      </c>
      <c r="K253" s="32">
        <v>3</v>
      </c>
      <c r="L253" s="32">
        <f>SUM(I253,K253)</f>
        <v>4</v>
      </c>
      <c r="M253" s="31" t="s">
        <v>28</v>
      </c>
      <c r="N253" s="31" t="s">
        <v>772</v>
      </c>
      <c r="O253" s="31" t="s">
        <v>30</v>
      </c>
      <c r="P253" s="31" t="s">
        <v>724</v>
      </c>
    </row>
    <row r="254" spans="1:16" ht="20.45" customHeight="1">
      <c r="A254" s="28" t="s">
        <v>773</v>
      </c>
      <c r="B254" s="29" t="s">
        <v>774</v>
      </c>
      <c r="C254" s="30"/>
      <c r="D254" s="31" t="s">
        <v>22</v>
      </c>
      <c r="E254" s="31" t="s">
        <v>23</v>
      </c>
      <c r="F254" s="31" t="s">
        <v>71</v>
      </c>
      <c r="G254" s="31" t="s">
        <v>747</v>
      </c>
      <c r="H254" s="31" t="s">
        <v>26</v>
      </c>
      <c r="I254" s="32">
        <v>3</v>
      </c>
      <c r="J254" s="31" t="s">
        <v>63</v>
      </c>
      <c r="K254" s="32">
        <v>3</v>
      </c>
      <c r="L254" s="32">
        <f>SUM(I254,K254)</f>
        <v>6</v>
      </c>
      <c r="M254" s="31" t="s">
        <v>84</v>
      </c>
      <c r="N254" s="31" t="s">
        <v>345</v>
      </c>
      <c r="O254" s="31" t="s">
        <v>371</v>
      </c>
      <c r="P254" s="31"/>
    </row>
    <row r="255" spans="1:16" ht="20.45" customHeight="1">
      <c r="A255" s="13" t="s">
        <v>775</v>
      </c>
      <c r="B255" s="14" t="s">
        <v>776</v>
      </c>
      <c r="C255" s="19" t="s">
        <v>150</v>
      </c>
      <c r="D255" s="17"/>
      <c r="E255" s="17"/>
      <c r="F255" s="17"/>
      <c r="G255" s="17"/>
      <c r="H255" s="17"/>
      <c r="I255" s="17"/>
      <c r="J255" s="17"/>
      <c r="K255" s="17"/>
      <c r="L255" s="17"/>
      <c r="M255" s="17"/>
      <c r="N255" s="17"/>
      <c r="O255" s="17"/>
      <c r="P255" s="17"/>
    </row>
    <row r="256" spans="1:16" ht="32.450000000000003" customHeight="1">
      <c r="A256" s="21" t="s">
        <v>777</v>
      </c>
      <c r="B256" s="22" t="s">
        <v>778</v>
      </c>
      <c r="C256" s="23"/>
      <c r="D256" s="24" t="s">
        <v>22</v>
      </c>
      <c r="E256" s="24" t="s">
        <v>23</v>
      </c>
      <c r="F256" s="24" t="s">
        <v>53</v>
      </c>
      <c r="G256" s="24" t="s">
        <v>779</v>
      </c>
      <c r="H256" s="24" t="s">
        <v>26</v>
      </c>
      <c r="I256" s="25">
        <v>3</v>
      </c>
      <c r="J256" s="24" t="s">
        <v>204</v>
      </c>
      <c r="K256" s="25">
        <v>2</v>
      </c>
      <c r="L256" s="25">
        <f>SUM(I256,K256)</f>
        <v>5</v>
      </c>
      <c r="M256" s="24" t="s">
        <v>28</v>
      </c>
      <c r="N256" s="24" t="s">
        <v>780</v>
      </c>
      <c r="O256" s="24" t="s">
        <v>168</v>
      </c>
      <c r="P256" s="24"/>
    </row>
    <row r="257" spans="1:16" ht="32.450000000000003" customHeight="1">
      <c r="A257" s="21" t="s">
        <v>781</v>
      </c>
      <c r="B257" s="22" t="s">
        <v>782</v>
      </c>
      <c r="C257" s="23"/>
      <c r="D257" s="24" t="s">
        <v>22</v>
      </c>
      <c r="E257" s="24" t="s">
        <v>23</v>
      </c>
      <c r="F257" s="24" t="s">
        <v>71</v>
      </c>
      <c r="G257" s="24" t="s">
        <v>783</v>
      </c>
      <c r="H257" s="24" t="s">
        <v>26</v>
      </c>
      <c r="I257" s="25">
        <v>3</v>
      </c>
      <c r="J257" s="24" t="s">
        <v>204</v>
      </c>
      <c r="K257" s="25">
        <v>2</v>
      </c>
      <c r="L257" s="25">
        <f>SUM(I257,K257)</f>
        <v>5</v>
      </c>
      <c r="M257" s="24" t="s">
        <v>28</v>
      </c>
      <c r="N257" s="24" t="s">
        <v>784</v>
      </c>
      <c r="O257" s="24" t="s">
        <v>168</v>
      </c>
      <c r="P257" s="24"/>
    </row>
    <row r="258" spans="1:16" ht="20.45" customHeight="1">
      <c r="A258" s="13" t="s">
        <v>785</v>
      </c>
      <c r="B258" s="14" t="s">
        <v>786</v>
      </c>
      <c r="C258" s="19" t="s">
        <v>618</v>
      </c>
      <c r="D258" s="16"/>
      <c r="E258" s="16"/>
      <c r="F258" s="16"/>
      <c r="G258" s="16"/>
      <c r="H258" s="16"/>
      <c r="I258" s="17"/>
      <c r="J258" s="17"/>
      <c r="K258" s="17"/>
      <c r="L258" s="17"/>
      <c r="M258" s="17"/>
      <c r="N258" s="16"/>
      <c r="O258" s="16"/>
      <c r="P258" s="16"/>
    </row>
    <row r="259" spans="1:16" ht="32.450000000000003" customHeight="1">
      <c r="A259" s="21" t="s">
        <v>787</v>
      </c>
      <c r="B259" s="22" t="s">
        <v>788</v>
      </c>
      <c r="C259" s="23"/>
      <c r="D259" s="24" t="s">
        <v>22</v>
      </c>
      <c r="E259" s="24" t="s">
        <v>23</v>
      </c>
      <c r="F259" s="24" t="s">
        <v>53</v>
      </c>
      <c r="G259" s="24" t="s">
        <v>789</v>
      </c>
      <c r="H259" s="24" t="s">
        <v>145</v>
      </c>
      <c r="I259" s="25">
        <v>2</v>
      </c>
      <c r="J259" s="24" t="s">
        <v>204</v>
      </c>
      <c r="K259" s="25">
        <v>2</v>
      </c>
      <c r="L259" s="25">
        <f>SUM(I259,K259)</f>
        <v>4</v>
      </c>
      <c r="M259" s="24" t="s">
        <v>28</v>
      </c>
      <c r="N259" s="24" t="s">
        <v>790</v>
      </c>
      <c r="O259" s="24" t="s">
        <v>168</v>
      </c>
      <c r="P259" s="24"/>
    </row>
    <row r="260" spans="1:16" ht="32.450000000000003" customHeight="1">
      <c r="A260" s="21" t="s">
        <v>791</v>
      </c>
      <c r="B260" s="22" t="s">
        <v>560</v>
      </c>
      <c r="C260" s="23"/>
      <c r="D260" s="24" t="s">
        <v>22</v>
      </c>
      <c r="E260" s="24" t="s">
        <v>23</v>
      </c>
      <c r="F260" s="24" t="s">
        <v>53</v>
      </c>
      <c r="G260" s="24" t="s">
        <v>792</v>
      </c>
      <c r="H260" s="24" t="s">
        <v>145</v>
      </c>
      <c r="I260" s="25">
        <v>2</v>
      </c>
      <c r="J260" s="24" t="s">
        <v>204</v>
      </c>
      <c r="K260" s="25">
        <v>2</v>
      </c>
      <c r="L260" s="25">
        <f>SUM(I260,K260)</f>
        <v>4</v>
      </c>
      <c r="M260" s="24" t="s">
        <v>28</v>
      </c>
      <c r="N260" s="24" t="s">
        <v>793</v>
      </c>
      <c r="O260" s="24" t="s">
        <v>168</v>
      </c>
      <c r="P260" s="24"/>
    </row>
    <row r="261" spans="1:16" ht="32.450000000000003" customHeight="1">
      <c r="A261" s="21" t="s">
        <v>794</v>
      </c>
      <c r="B261" s="22" t="s">
        <v>795</v>
      </c>
      <c r="C261" s="23"/>
      <c r="D261" s="24" t="s">
        <v>22</v>
      </c>
      <c r="E261" s="24" t="s">
        <v>23</v>
      </c>
      <c r="F261" s="24" t="s">
        <v>71</v>
      </c>
      <c r="G261" s="24" t="s">
        <v>796</v>
      </c>
      <c r="H261" s="24" t="s">
        <v>145</v>
      </c>
      <c r="I261" s="25">
        <v>2</v>
      </c>
      <c r="J261" s="24" t="s">
        <v>204</v>
      </c>
      <c r="K261" s="25">
        <v>2</v>
      </c>
      <c r="L261" s="25">
        <f>SUM(I261,K261)</f>
        <v>4</v>
      </c>
      <c r="M261" s="24" t="s">
        <v>28</v>
      </c>
      <c r="N261" s="24" t="s">
        <v>797</v>
      </c>
      <c r="O261" s="24" t="s">
        <v>168</v>
      </c>
      <c r="P261" s="24"/>
    </row>
    <row r="262" spans="1:16" ht="32.450000000000003" customHeight="1">
      <c r="A262" s="21" t="s">
        <v>798</v>
      </c>
      <c r="B262" s="22" t="s">
        <v>799</v>
      </c>
      <c r="C262" s="23"/>
      <c r="D262" s="24" t="s">
        <v>22</v>
      </c>
      <c r="E262" s="24" t="s">
        <v>23</v>
      </c>
      <c r="F262" s="24" t="s">
        <v>71</v>
      </c>
      <c r="G262" s="24" t="s">
        <v>800</v>
      </c>
      <c r="H262" s="24" t="s">
        <v>145</v>
      </c>
      <c r="I262" s="25">
        <v>2</v>
      </c>
      <c r="J262" s="24" t="s">
        <v>204</v>
      </c>
      <c r="K262" s="25">
        <v>2</v>
      </c>
      <c r="L262" s="25">
        <f>SUM(I262,K262)</f>
        <v>4</v>
      </c>
      <c r="M262" s="24" t="s">
        <v>28</v>
      </c>
      <c r="N262" s="24" t="s">
        <v>797</v>
      </c>
      <c r="O262" s="24" t="s">
        <v>168</v>
      </c>
      <c r="P262" s="24"/>
    </row>
    <row r="263" spans="1:16" ht="20.45" customHeight="1">
      <c r="A263" s="13" t="s">
        <v>801</v>
      </c>
      <c r="B263" s="14" t="s">
        <v>802</v>
      </c>
      <c r="C263" s="19" t="s">
        <v>400</v>
      </c>
      <c r="D263" s="17"/>
      <c r="E263" s="17"/>
      <c r="F263" s="17"/>
      <c r="G263" s="17"/>
      <c r="H263" s="17"/>
      <c r="I263" s="17"/>
      <c r="J263" s="17"/>
      <c r="K263" s="17"/>
      <c r="L263" s="17"/>
      <c r="M263" s="17"/>
      <c r="N263" s="17"/>
      <c r="O263" s="17"/>
      <c r="P263" s="17"/>
    </row>
    <row r="264" spans="1:16" ht="32.450000000000003" customHeight="1">
      <c r="A264" s="21" t="s">
        <v>803</v>
      </c>
      <c r="B264" s="22" t="s">
        <v>804</v>
      </c>
      <c r="C264" s="23"/>
      <c r="D264" s="24" t="s">
        <v>22</v>
      </c>
      <c r="E264" s="24" t="s">
        <v>23</v>
      </c>
      <c r="F264" s="24" t="s">
        <v>805</v>
      </c>
      <c r="G264" s="24" t="s">
        <v>806</v>
      </c>
      <c r="H264" s="24" t="s">
        <v>62</v>
      </c>
      <c r="I264" s="25">
        <v>1</v>
      </c>
      <c r="J264" s="24" t="s">
        <v>63</v>
      </c>
      <c r="K264" s="25">
        <v>3</v>
      </c>
      <c r="L264" s="25">
        <f>SUM(I264,K264)</f>
        <v>4</v>
      </c>
      <c r="M264" s="24" t="s">
        <v>28</v>
      </c>
      <c r="N264" s="24" t="s">
        <v>807</v>
      </c>
      <c r="O264" s="24" t="s">
        <v>342</v>
      </c>
      <c r="P264" s="24"/>
    </row>
    <row r="265" spans="1:16" ht="32.450000000000003" customHeight="1">
      <c r="A265" s="21" t="s">
        <v>808</v>
      </c>
      <c r="B265" s="22" t="s">
        <v>809</v>
      </c>
      <c r="C265" s="26" t="s">
        <v>400</v>
      </c>
      <c r="D265" s="25"/>
      <c r="E265" s="25"/>
      <c r="F265" s="25"/>
      <c r="G265" s="25"/>
      <c r="H265" s="25"/>
      <c r="I265" s="25"/>
      <c r="J265" s="25"/>
      <c r="K265" s="25"/>
      <c r="L265" s="25"/>
      <c r="M265" s="25"/>
      <c r="N265" s="25"/>
      <c r="O265" s="25"/>
      <c r="P265" s="24"/>
    </row>
    <row r="266" spans="1:16" ht="32.450000000000003" customHeight="1">
      <c r="A266" s="28" t="s">
        <v>810</v>
      </c>
      <c r="B266" s="29" t="s">
        <v>811</v>
      </c>
      <c r="C266" s="30"/>
      <c r="D266" s="31" t="s">
        <v>138</v>
      </c>
      <c r="E266" s="31" t="s">
        <v>23</v>
      </c>
      <c r="F266" s="31" t="s">
        <v>229</v>
      </c>
      <c r="G266" s="31" t="s">
        <v>812</v>
      </c>
      <c r="H266" s="31" t="s">
        <v>26</v>
      </c>
      <c r="I266" s="32">
        <v>3</v>
      </c>
      <c r="J266" s="31" t="s">
        <v>63</v>
      </c>
      <c r="K266" s="32">
        <v>3</v>
      </c>
      <c r="L266" s="32">
        <f t="shared" ref="L266:L274" si="7">SUM(I266,K266)</f>
        <v>6</v>
      </c>
      <c r="M266" s="31" t="s">
        <v>84</v>
      </c>
      <c r="N266" s="31" t="s">
        <v>813</v>
      </c>
      <c r="O266" s="31" t="s">
        <v>342</v>
      </c>
      <c r="P266" s="31"/>
    </row>
    <row r="267" spans="1:16" ht="44.45" customHeight="1">
      <c r="A267" s="28" t="s">
        <v>814</v>
      </c>
      <c r="B267" s="29" t="s">
        <v>815</v>
      </c>
      <c r="C267" s="30"/>
      <c r="D267" s="31" t="s">
        <v>22</v>
      </c>
      <c r="E267" s="31" t="s">
        <v>23</v>
      </c>
      <c r="F267" s="31" t="s">
        <v>816</v>
      </c>
      <c r="G267" s="31" t="s">
        <v>817</v>
      </c>
      <c r="H267" s="31" t="s">
        <v>26</v>
      </c>
      <c r="I267" s="32">
        <v>3</v>
      </c>
      <c r="J267" s="31" t="s">
        <v>63</v>
      </c>
      <c r="K267" s="32">
        <v>3</v>
      </c>
      <c r="L267" s="32">
        <f t="shared" si="7"/>
        <v>6</v>
      </c>
      <c r="M267" s="31" t="s">
        <v>84</v>
      </c>
      <c r="N267" s="31" t="s">
        <v>818</v>
      </c>
      <c r="O267" s="31" t="s">
        <v>371</v>
      </c>
      <c r="P267" s="31"/>
    </row>
    <row r="268" spans="1:16" ht="44.45" customHeight="1">
      <c r="A268" s="28" t="s">
        <v>819</v>
      </c>
      <c r="B268" s="29" t="s">
        <v>820</v>
      </c>
      <c r="C268" s="30"/>
      <c r="D268" s="31" t="s">
        <v>81</v>
      </c>
      <c r="E268" s="31" t="s">
        <v>23</v>
      </c>
      <c r="F268" s="31" t="s">
        <v>82</v>
      </c>
      <c r="G268" s="31" t="s">
        <v>821</v>
      </c>
      <c r="H268" s="31" t="s">
        <v>26</v>
      </c>
      <c r="I268" s="32">
        <v>3</v>
      </c>
      <c r="J268" s="31" t="s">
        <v>204</v>
      </c>
      <c r="K268" s="32">
        <v>2</v>
      </c>
      <c r="L268" s="32">
        <f t="shared" si="7"/>
        <v>5</v>
      </c>
      <c r="M268" s="31" t="s">
        <v>28</v>
      </c>
      <c r="N268" s="31" t="s">
        <v>822</v>
      </c>
      <c r="O268" s="31" t="s">
        <v>30</v>
      </c>
      <c r="P268" s="31" t="s">
        <v>823</v>
      </c>
    </row>
    <row r="269" spans="1:16" ht="32.450000000000003" customHeight="1">
      <c r="A269" s="28" t="s">
        <v>824</v>
      </c>
      <c r="B269" s="29" t="s">
        <v>825</v>
      </c>
      <c r="C269" s="30"/>
      <c r="D269" s="31" t="s">
        <v>22</v>
      </c>
      <c r="E269" s="31" t="s">
        <v>23</v>
      </c>
      <c r="F269" s="31" t="s">
        <v>826</v>
      </c>
      <c r="G269" s="31" t="s">
        <v>827</v>
      </c>
      <c r="H269" s="31" t="s">
        <v>26</v>
      </c>
      <c r="I269" s="32">
        <v>3</v>
      </c>
      <c r="J269" s="31" t="s">
        <v>204</v>
      </c>
      <c r="K269" s="32">
        <v>2</v>
      </c>
      <c r="L269" s="32">
        <f t="shared" si="7"/>
        <v>5</v>
      </c>
      <c r="M269" s="31" t="s">
        <v>28</v>
      </c>
      <c r="N269" s="31" t="s">
        <v>818</v>
      </c>
      <c r="O269" s="31" t="s">
        <v>342</v>
      </c>
      <c r="P269" s="31" t="s">
        <v>823</v>
      </c>
    </row>
    <row r="270" spans="1:16" ht="32.450000000000003" customHeight="1">
      <c r="A270" s="28" t="s">
        <v>828</v>
      </c>
      <c r="B270" s="29" t="s">
        <v>829</v>
      </c>
      <c r="C270" s="30"/>
      <c r="D270" s="31" t="s">
        <v>22</v>
      </c>
      <c r="E270" s="31" t="s">
        <v>23</v>
      </c>
      <c r="F270" s="31" t="s">
        <v>816</v>
      </c>
      <c r="G270" s="31" t="s">
        <v>817</v>
      </c>
      <c r="H270" s="31" t="s">
        <v>62</v>
      </c>
      <c r="I270" s="32">
        <v>1</v>
      </c>
      <c r="J270" s="31" t="s">
        <v>204</v>
      </c>
      <c r="K270" s="32">
        <v>2</v>
      </c>
      <c r="L270" s="32">
        <f t="shared" si="7"/>
        <v>3</v>
      </c>
      <c r="M270" s="31" t="s">
        <v>118</v>
      </c>
      <c r="N270" s="31" t="s">
        <v>818</v>
      </c>
      <c r="O270" s="31" t="s">
        <v>342</v>
      </c>
      <c r="P270" s="31"/>
    </row>
    <row r="271" spans="1:16" ht="32.450000000000003" customHeight="1">
      <c r="A271" s="64" t="s">
        <v>830</v>
      </c>
      <c r="B271" s="29" t="s">
        <v>831</v>
      </c>
      <c r="C271" s="30"/>
      <c r="D271" s="31" t="s">
        <v>59</v>
      </c>
      <c r="E271" s="31" t="s">
        <v>23</v>
      </c>
      <c r="F271" s="31" t="s">
        <v>129</v>
      </c>
      <c r="G271" s="31" t="s">
        <v>449</v>
      </c>
      <c r="H271" s="31" t="s">
        <v>26</v>
      </c>
      <c r="I271" s="32">
        <v>3</v>
      </c>
      <c r="J271" s="31" t="s">
        <v>204</v>
      </c>
      <c r="K271" s="32">
        <v>2</v>
      </c>
      <c r="L271" s="32">
        <f t="shared" si="7"/>
        <v>5</v>
      </c>
      <c r="M271" s="31" t="s">
        <v>28</v>
      </c>
      <c r="N271" s="32"/>
      <c r="O271" s="32"/>
      <c r="P271" s="31"/>
    </row>
    <row r="272" spans="1:16" ht="32.450000000000003" customHeight="1">
      <c r="A272" s="21" t="s">
        <v>832</v>
      </c>
      <c r="B272" s="22" t="s">
        <v>833</v>
      </c>
      <c r="C272" s="23"/>
      <c r="D272" s="24" t="s">
        <v>22</v>
      </c>
      <c r="E272" s="24" t="s">
        <v>23</v>
      </c>
      <c r="F272" s="24" t="s">
        <v>637</v>
      </c>
      <c r="G272" s="24" t="s">
        <v>834</v>
      </c>
      <c r="H272" s="24" t="s">
        <v>62</v>
      </c>
      <c r="I272" s="25">
        <v>1</v>
      </c>
      <c r="J272" s="24" t="s">
        <v>204</v>
      </c>
      <c r="K272" s="25">
        <v>2</v>
      </c>
      <c r="L272" s="25">
        <f t="shared" si="7"/>
        <v>3</v>
      </c>
      <c r="M272" s="24" t="s">
        <v>118</v>
      </c>
      <c r="N272" s="24" t="s">
        <v>835</v>
      </c>
      <c r="O272" s="24" t="s">
        <v>342</v>
      </c>
      <c r="P272" s="24" t="s">
        <v>823</v>
      </c>
    </row>
    <row r="273" spans="1:16" ht="32.450000000000003" customHeight="1">
      <c r="A273" s="21" t="s">
        <v>836</v>
      </c>
      <c r="B273" s="22" t="s">
        <v>837</v>
      </c>
      <c r="C273" s="23"/>
      <c r="D273" s="24" t="s">
        <v>22</v>
      </c>
      <c r="E273" s="24" t="s">
        <v>23</v>
      </c>
      <c r="F273" s="24" t="s">
        <v>637</v>
      </c>
      <c r="G273" s="24" t="s">
        <v>838</v>
      </c>
      <c r="H273" s="24" t="s">
        <v>26</v>
      </c>
      <c r="I273" s="25">
        <v>3</v>
      </c>
      <c r="J273" s="24" t="s">
        <v>27</v>
      </c>
      <c r="K273" s="25">
        <v>1</v>
      </c>
      <c r="L273" s="25">
        <f t="shared" si="7"/>
        <v>4</v>
      </c>
      <c r="M273" s="24" t="s">
        <v>28</v>
      </c>
      <c r="N273" s="24" t="s">
        <v>839</v>
      </c>
      <c r="O273" s="24" t="s">
        <v>350</v>
      </c>
      <c r="P273" s="24" t="s">
        <v>823</v>
      </c>
    </row>
    <row r="274" spans="1:16" ht="32.450000000000003" customHeight="1">
      <c r="A274" s="21" t="s">
        <v>840</v>
      </c>
      <c r="B274" s="22" t="s">
        <v>841</v>
      </c>
      <c r="C274" s="40"/>
      <c r="D274" s="24" t="s">
        <v>22</v>
      </c>
      <c r="E274" s="24" t="s">
        <v>23</v>
      </c>
      <c r="F274" s="24" t="s">
        <v>842</v>
      </c>
      <c r="G274" s="24" t="s">
        <v>843</v>
      </c>
      <c r="H274" s="24" t="s">
        <v>26</v>
      </c>
      <c r="I274" s="25">
        <v>3</v>
      </c>
      <c r="J274" s="24" t="s">
        <v>204</v>
      </c>
      <c r="K274" s="25">
        <v>2</v>
      </c>
      <c r="L274" s="25">
        <f t="shared" si="7"/>
        <v>5</v>
      </c>
      <c r="M274" s="24" t="s">
        <v>28</v>
      </c>
      <c r="N274" s="24" t="s">
        <v>844</v>
      </c>
      <c r="O274" s="24" t="s">
        <v>342</v>
      </c>
      <c r="P274" s="24" t="s">
        <v>823</v>
      </c>
    </row>
    <row r="275" spans="1:16" ht="20.45" customHeight="1">
      <c r="A275" s="21" t="s">
        <v>845</v>
      </c>
      <c r="B275" s="22" t="s">
        <v>846</v>
      </c>
      <c r="C275" s="26" t="s">
        <v>618</v>
      </c>
      <c r="D275" s="24"/>
      <c r="E275" s="24"/>
      <c r="F275" s="24"/>
      <c r="G275" s="24"/>
      <c r="H275" s="24"/>
      <c r="I275" s="25"/>
      <c r="J275" s="24"/>
      <c r="K275" s="25"/>
      <c r="L275" s="25"/>
      <c r="M275" s="25"/>
      <c r="N275" s="24"/>
      <c r="O275" s="24"/>
      <c r="P275" s="24"/>
    </row>
    <row r="276" spans="1:16" ht="32.450000000000003" customHeight="1">
      <c r="A276" s="28" t="s">
        <v>847</v>
      </c>
      <c r="B276" s="29" t="s">
        <v>848</v>
      </c>
      <c r="C276" s="30"/>
      <c r="D276" s="31" t="s">
        <v>133</v>
      </c>
      <c r="E276" s="31" t="s">
        <v>23</v>
      </c>
      <c r="F276" s="31" t="s">
        <v>158</v>
      </c>
      <c r="G276" s="31" t="s">
        <v>849</v>
      </c>
      <c r="H276" s="31" t="s">
        <v>145</v>
      </c>
      <c r="I276" s="32">
        <v>2</v>
      </c>
      <c r="J276" s="31" t="s">
        <v>63</v>
      </c>
      <c r="K276" s="32">
        <v>3</v>
      </c>
      <c r="L276" s="32">
        <f>SUM(I276,K276)</f>
        <v>5</v>
      </c>
      <c r="M276" s="31" t="s">
        <v>28</v>
      </c>
      <c r="N276" s="31" t="s">
        <v>850</v>
      </c>
      <c r="O276" s="31" t="s">
        <v>609</v>
      </c>
      <c r="P276" s="31"/>
    </row>
    <row r="277" spans="1:16" ht="44.45" customHeight="1">
      <c r="A277" s="28" t="s">
        <v>851</v>
      </c>
      <c r="B277" s="29" t="s">
        <v>852</v>
      </c>
      <c r="C277" s="30"/>
      <c r="D277" s="31" t="s">
        <v>22</v>
      </c>
      <c r="E277" s="31" t="s">
        <v>23</v>
      </c>
      <c r="F277" s="31" t="s">
        <v>721</v>
      </c>
      <c r="G277" s="31" t="s">
        <v>743</v>
      </c>
      <c r="H277" s="31" t="s">
        <v>26</v>
      </c>
      <c r="I277" s="32">
        <v>3</v>
      </c>
      <c r="J277" s="31" t="s">
        <v>63</v>
      </c>
      <c r="K277" s="32">
        <v>3</v>
      </c>
      <c r="L277" s="32">
        <f>SUM(I277,K277)</f>
        <v>6</v>
      </c>
      <c r="M277" s="31" t="s">
        <v>84</v>
      </c>
      <c r="N277" s="31" t="s">
        <v>744</v>
      </c>
      <c r="O277" s="31" t="s">
        <v>342</v>
      </c>
      <c r="P277" s="31"/>
    </row>
    <row r="278" spans="1:16" ht="20.45" customHeight="1">
      <c r="A278" s="28" t="s">
        <v>853</v>
      </c>
      <c r="B278" s="29" t="s">
        <v>746</v>
      </c>
      <c r="C278" s="30"/>
      <c r="D278" s="31" t="s">
        <v>22</v>
      </c>
      <c r="E278" s="31" t="s">
        <v>23</v>
      </c>
      <c r="F278" s="31" t="s">
        <v>71</v>
      </c>
      <c r="G278" s="31" t="s">
        <v>747</v>
      </c>
      <c r="H278" s="31" t="s">
        <v>26</v>
      </c>
      <c r="I278" s="32">
        <v>3</v>
      </c>
      <c r="J278" s="31" t="s">
        <v>63</v>
      </c>
      <c r="K278" s="32">
        <v>3</v>
      </c>
      <c r="L278" s="32">
        <f>SUM(I278,K278)</f>
        <v>6</v>
      </c>
      <c r="M278" s="31" t="s">
        <v>84</v>
      </c>
      <c r="N278" s="31" t="s">
        <v>854</v>
      </c>
      <c r="O278" s="31" t="s">
        <v>371</v>
      </c>
      <c r="P278" s="31"/>
    </row>
    <row r="279" spans="1:16" ht="32.450000000000003" customHeight="1">
      <c r="A279" s="28" t="s">
        <v>855</v>
      </c>
      <c r="B279" s="29" t="s">
        <v>749</v>
      </c>
      <c r="C279" s="30"/>
      <c r="D279" s="31" t="s">
        <v>133</v>
      </c>
      <c r="E279" s="31" t="s">
        <v>23</v>
      </c>
      <c r="F279" s="31" t="s">
        <v>158</v>
      </c>
      <c r="G279" s="31" t="s">
        <v>750</v>
      </c>
      <c r="H279" s="31" t="s">
        <v>145</v>
      </c>
      <c r="I279" s="32">
        <v>2</v>
      </c>
      <c r="J279" s="31" t="s">
        <v>63</v>
      </c>
      <c r="K279" s="32">
        <v>3</v>
      </c>
      <c r="L279" s="32">
        <f>SUM(I279,K279)</f>
        <v>5</v>
      </c>
      <c r="M279" s="31" t="s">
        <v>28</v>
      </c>
      <c r="N279" s="31" t="s">
        <v>856</v>
      </c>
      <c r="O279" s="31" t="s">
        <v>609</v>
      </c>
      <c r="P279" s="31"/>
    </row>
    <row r="280" spans="1:16" ht="32.450000000000003" customHeight="1">
      <c r="A280" s="13" t="s">
        <v>857</v>
      </c>
      <c r="B280" s="14" t="s">
        <v>858</v>
      </c>
      <c r="C280" s="19" t="s">
        <v>859</v>
      </c>
      <c r="D280" s="17"/>
      <c r="E280" s="17"/>
      <c r="F280" s="17"/>
      <c r="G280" s="17"/>
      <c r="H280" s="17"/>
      <c r="I280" s="17"/>
      <c r="J280" s="17"/>
      <c r="K280" s="17"/>
      <c r="L280" s="17"/>
      <c r="M280" s="17"/>
      <c r="N280" s="17"/>
      <c r="O280" s="17"/>
      <c r="P280" s="17"/>
    </row>
    <row r="281" spans="1:16" ht="20.45" customHeight="1">
      <c r="A281" s="21" t="s">
        <v>860</v>
      </c>
      <c r="B281" s="22" t="s">
        <v>861</v>
      </c>
      <c r="C281" s="23"/>
      <c r="D281" s="24" t="s">
        <v>22</v>
      </c>
      <c r="E281" s="24" t="s">
        <v>23</v>
      </c>
      <c r="F281" s="24" t="s">
        <v>53</v>
      </c>
      <c r="G281" s="24" t="s">
        <v>862</v>
      </c>
      <c r="H281" s="24" t="s">
        <v>26</v>
      </c>
      <c r="I281" s="25">
        <v>3</v>
      </c>
      <c r="J281" s="24" t="s">
        <v>27</v>
      </c>
      <c r="K281" s="25">
        <v>1</v>
      </c>
      <c r="L281" s="25">
        <f>SUM(I281,K281)</f>
        <v>4</v>
      </c>
      <c r="M281" s="24" t="s">
        <v>28</v>
      </c>
      <c r="N281" s="24" t="s">
        <v>863</v>
      </c>
      <c r="O281" s="24" t="s">
        <v>864</v>
      </c>
      <c r="P281" s="24"/>
    </row>
    <row r="282" spans="1:16" ht="20.45" customHeight="1">
      <c r="A282" s="21" t="s">
        <v>865</v>
      </c>
      <c r="B282" s="22" t="s">
        <v>866</v>
      </c>
      <c r="C282" s="23"/>
      <c r="D282" s="24" t="s">
        <v>81</v>
      </c>
      <c r="E282" s="24" t="s">
        <v>23</v>
      </c>
      <c r="F282" s="24" t="s">
        <v>486</v>
      </c>
      <c r="G282" s="24" t="s">
        <v>867</v>
      </c>
      <c r="H282" s="24" t="s">
        <v>62</v>
      </c>
      <c r="I282" s="25">
        <v>1</v>
      </c>
      <c r="J282" s="24" t="s">
        <v>27</v>
      </c>
      <c r="K282" s="25">
        <v>1</v>
      </c>
      <c r="L282" s="25">
        <f>SUM(I282,K282)</f>
        <v>2</v>
      </c>
      <c r="M282" s="24" t="s">
        <v>118</v>
      </c>
      <c r="N282" s="24" t="s">
        <v>868</v>
      </c>
      <c r="O282" s="24" t="s">
        <v>342</v>
      </c>
      <c r="P282" s="24"/>
    </row>
    <row r="283" spans="1:16" ht="32.450000000000003" customHeight="1">
      <c r="A283" s="21" t="s">
        <v>869</v>
      </c>
      <c r="B283" s="22" t="s">
        <v>870</v>
      </c>
      <c r="C283" s="23"/>
      <c r="D283" s="24" t="s">
        <v>81</v>
      </c>
      <c r="E283" s="24" t="s">
        <v>23</v>
      </c>
      <c r="F283" s="24" t="s">
        <v>82</v>
      </c>
      <c r="G283" s="24" t="s">
        <v>871</v>
      </c>
      <c r="H283" s="24" t="s">
        <v>26</v>
      </c>
      <c r="I283" s="25">
        <v>3</v>
      </c>
      <c r="J283" s="24" t="s">
        <v>27</v>
      </c>
      <c r="K283" s="25">
        <v>1</v>
      </c>
      <c r="L283" s="25">
        <f>SUM(I283,K283)</f>
        <v>4</v>
      </c>
      <c r="M283" s="24" t="s">
        <v>28</v>
      </c>
      <c r="N283" s="24" t="s">
        <v>872</v>
      </c>
      <c r="O283" s="24" t="s">
        <v>342</v>
      </c>
      <c r="P283" s="24"/>
    </row>
    <row r="284" spans="1:16" ht="20.45" customHeight="1">
      <c r="A284" s="21" t="s">
        <v>873</v>
      </c>
      <c r="B284" s="22" t="s">
        <v>874</v>
      </c>
      <c r="C284" s="23"/>
      <c r="D284" s="24" t="s">
        <v>22</v>
      </c>
      <c r="E284" s="24" t="s">
        <v>23</v>
      </c>
      <c r="F284" s="24" t="s">
        <v>637</v>
      </c>
      <c r="G284" s="24" t="s">
        <v>875</v>
      </c>
      <c r="H284" s="24" t="s">
        <v>145</v>
      </c>
      <c r="I284" s="25">
        <v>2</v>
      </c>
      <c r="J284" s="24" t="s">
        <v>27</v>
      </c>
      <c r="K284" s="25">
        <v>1</v>
      </c>
      <c r="L284" s="25">
        <f>SUM(I284,K284)</f>
        <v>3</v>
      </c>
      <c r="M284" s="24" t="s">
        <v>118</v>
      </c>
      <c r="N284" s="24" t="s">
        <v>876</v>
      </c>
      <c r="O284" s="24" t="s">
        <v>342</v>
      </c>
      <c r="P284" s="24"/>
    </row>
    <row r="285" spans="1:16" ht="20.45" customHeight="1">
      <c r="A285" s="21" t="s">
        <v>877</v>
      </c>
      <c r="B285" s="22" t="s">
        <v>878</v>
      </c>
      <c r="C285" s="26" t="s">
        <v>163</v>
      </c>
      <c r="D285" s="25"/>
      <c r="E285" s="25"/>
      <c r="F285" s="25"/>
      <c r="G285" s="25"/>
      <c r="H285" s="25"/>
      <c r="I285" s="25"/>
      <c r="J285" s="25"/>
      <c r="K285" s="25"/>
      <c r="L285" s="25"/>
      <c r="M285" s="25"/>
      <c r="N285" s="25"/>
      <c r="O285" s="25"/>
      <c r="P285" s="24"/>
    </row>
    <row r="286" spans="1:16" ht="44.45" customHeight="1">
      <c r="A286" s="28" t="s">
        <v>879</v>
      </c>
      <c r="B286" s="29" t="s">
        <v>880</v>
      </c>
      <c r="C286" s="30"/>
      <c r="D286" s="31" t="s">
        <v>59</v>
      </c>
      <c r="E286" s="31" t="s">
        <v>23</v>
      </c>
      <c r="F286" s="31" t="s">
        <v>129</v>
      </c>
      <c r="G286" s="31" t="s">
        <v>881</v>
      </c>
      <c r="H286" s="31" t="s">
        <v>26</v>
      </c>
      <c r="I286" s="32">
        <v>3</v>
      </c>
      <c r="J286" s="31" t="s">
        <v>204</v>
      </c>
      <c r="K286" s="32">
        <v>2</v>
      </c>
      <c r="L286" s="32">
        <f>SUM(I286,K286)</f>
        <v>5</v>
      </c>
      <c r="M286" s="31" t="s">
        <v>28</v>
      </c>
      <c r="N286" s="31" t="s">
        <v>882</v>
      </c>
      <c r="O286" s="31" t="s">
        <v>342</v>
      </c>
      <c r="P286" s="28" t="s">
        <v>883</v>
      </c>
    </row>
    <row r="287" spans="1:16" ht="32.450000000000003" customHeight="1">
      <c r="A287" s="28" t="s">
        <v>884</v>
      </c>
      <c r="B287" s="29" t="s">
        <v>885</v>
      </c>
      <c r="C287" s="30"/>
      <c r="D287" s="31" t="s">
        <v>59</v>
      </c>
      <c r="E287" s="31" t="s">
        <v>23</v>
      </c>
      <c r="F287" s="31" t="s">
        <v>129</v>
      </c>
      <c r="G287" s="31" t="s">
        <v>881</v>
      </c>
      <c r="H287" s="31" t="s">
        <v>26</v>
      </c>
      <c r="I287" s="32">
        <v>3</v>
      </c>
      <c r="J287" s="31" t="s">
        <v>204</v>
      </c>
      <c r="K287" s="32">
        <v>2</v>
      </c>
      <c r="L287" s="32">
        <f>SUM(I287,K287)</f>
        <v>5</v>
      </c>
      <c r="M287" s="31" t="s">
        <v>28</v>
      </c>
      <c r="N287" s="31" t="s">
        <v>882</v>
      </c>
      <c r="O287" s="31" t="s">
        <v>342</v>
      </c>
      <c r="P287" s="65"/>
    </row>
    <row r="288" spans="1:16" ht="32.450000000000003" customHeight="1">
      <c r="A288" s="21" t="s">
        <v>886</v>
      </c>
      <c r="B288" s="22" t="s">
        <v>887</v>
      </c>
      <c r="C288" s="23"/>
      <c r="D288" s="24" t="s">
        <v>22</v>
      </c>
      <c r="E288" s="24" t="s">
        <v>23</v>
      </c>
      <c r="F288" s="24" t="s">
        <v>888</v>
      </c>
      <c r="G288" s="24" t="s">
        <v>889</v>
      </c>
      <c r="H288" s="24" t="s">
        <v>26</v>
      </c>
      <c r="I288" s="25">
        <v>3</v>
      </c>
      <c r="J288" s="24" t="s">
        <v>63</v>
      </c>
      <c r="K288" s="25">
        <v>3</v>
      </c>
      <c r="L288" s="25">
        <f>SUM(I288,K288)</f>
        <v>6</v>
      </c>
      <c r="M288" s="24" t="s">
        <v>84</v>
      </c>
      <c r="N288" s="24" t="s">
        <v>890</v>
      </c>
      <c r="O288" s="24" t="s">
        <v>342</v>
      </c>
      <c r="P288" s="21" t="s">
        <v>891</v>
      </c>
    </row>
    <row r="289" spans="1:16" ht="20.45" customHeight="1">
      <c r="A289" s="21" t="s">
        <v>892</v>
      </c>
      <c r="B289" s="22" t="s">
        <v>893</v>
      </c>
      <c r="C289" s="26" t="s">
        <v>196</v>
      </c>
      <c r="D289" s="25"/>
      <c r="E289" s="25"/>
      <c r="F289" s="25"/>
      <c r="G289" s="25"/>
      <c r="H289" s="25"/>
      <c r="I289" s="25"/>
      <c r="J289" s="25"/>
      <c r="K289" s="25"/>
      <c r="L289" s="25"/>
      <c r="M289" s="25"/>
      <c r="N289" s="25"/>
      <c r="O289" s="25"/>
      <c r="P289" s="24"/>
    </row>
    <row r="290" spans="1:16" ht="20.45" customHeight="1">
      <c r="A290" s="28" t="s">
        <v>894</v>
      </c>
      <c r="B290" s="29" t="s">
        <v>895</v>
      </c>
      <c r="C290" s="30"/>
      <c r="D290" s="31" t="s">
        <v>22</v>
      </c>
      <c r="E290" s="31" t="s">
        <v>23</v>
      </c>
      <c r="F290" s="31" t="s">
        <v>637</v>
      </c>
      <c r="G290" s="31" t="s">
        <v>896</v>
      </c>
      <c r="H290" s="31" t="s">
        <v>73</v>
      </c>
      <c r="I290" s="32">
        <v>4</v>
      </c>
      <c r="J290" s="31" t="s">
        <v>27</v>
      </c>
      <c r="K290" s="32">
        <v>1</v>
      </c>
      <c r="L290" s="32">
        <f>SUM(I290,K290)</f>
        <v>5</v>
      </c>
      <c r="M290" s="31" t="s">
        <v>28</v>
      </c>
      <c r="N290" s="31" t="s">
        <v>882</v>
      </c>
      <c r="O290" s="31" t="s">
        <v>342</v>
      </c>
      <c r="P290" s="31"/>
    </row>
    <row r="291" spans="1:16" ht="20.45" customHeight="1">
      <c r="A291" s="28" t="s">
        <v>897</v>
      </c>
      <c r="B291" s="29" t="s">
        <v>898</v>
      </c>
      <c r="C291" s="30"/>
      <c r="D291" s="31" t="s">
        <v>22</v>
      </c>
      <c r="E291" s="31" t="s">
        <v>23</v>
      </c>
      <c r="F291" s="31" t="s">
        <v>637</v>
      </c>
      <c r="G291" s="31" t="s">
        <v>899</v>
      </c>
      <c r="H291" s="31" t="s">
        <v>73</v>
      </c>
      <c r="I291" s="32">
        <v>4</v>
      </c>
      <c r="J291" s="54" t="s">
        <v>27</v>
      </c>
      <c r="K291" s="32">
        <v>1</v>
      </c>
      <c r="L291" s="32">
        <f>SUM(I291,K291)</f>
        <v>5</v>
      </c>
      <c r="M291" s="31" t="s">
        <v>28</v>
      </c>
      <c r="N291" s="31" t="s">
        <v>882</v>
      </c>
      <c r="O291" s="31" t="s">
        <v>342</v>
      </c>
      <c r="P291" s="31"/>
    </row>
    <row r="292" spans="1:16" ht="20.45" customHeight="1">
      <c r="A292" s="28" t="s">
        <v>900</v>
      </c>
      <c r="B292" s="29" t="s">
        <v>901</v>
      </c>
      <c r="C292" s="30"/>
      <c r="D292" s="31" t="s">
        <v>22</v>
      </c>
      <c r="E292" s="31" t="s">
        <v>23</v>
      </c>
      <c r="F292" s="31" t="s">
        <v>637</v>
      </c>
      <c r="G292" s="31" t="s">
        <v>902</v>
      </c>
      <c r="H292" s="31" t="s">
        <v>73</v>
      </c>
      <c r="I292" s="32">
        <v>4</v>
      </c>
      <c r="J292" s="31" t="s">
        <v>27</v>
      </c>
      <c r="K292" s="32">
        <v>1</v>
      </c>
      <c r="L292" s="32">
        <f>SUM(I292,K292)</f>
        <v>5</v>
      </c>
      <c r="M292" s="31" t="s">
        <v>28</v>
      </c>
      <c r="N292" s="31" t="s">
        <v>882</v>
      </c>
      <c r="O292" s="31" t="s">
        <v>342</v>
      </c>
      <c r="P292" s="31"/>
    </row>
    <row r="293" spans="1:16" ht="20.45" customHeight="1">
      <c r="A293" s="21" t="s">
        <v>903</v>
      </c>
      <c r="B293" s="22" t="s">
        <v>904</v>
      </c>
      <c r="C293" s="26" t="s">
        <v>196</v>
      </c>
      <c r="D293" s="25"/>
      <c r="E293" s="25"/>
      <c r="F293" s="25"/>
      <c r="G293" s="24"/>
      <c r="H293" s="25"/>
      <c r="I293" s="25"/>
      <c r="J293" s="25"/>
      <c r="K293" s="25"/>
      <c r="L293" s="25"/>
      <c r="M293" s="25"/>
      <c r="N293" s="25"/>
      <c r="O293" s="25"/>
      <c r="P293" s="24"/>
    </row>
    <row r="294" spans="1:16" ht="32.450000000000003" customHeight="1">
      <c r="A294" s="28" t="s">
        <v>905</v>
      </c>
      <c r="B294" s="29" t="s">
        <v>906</v>
      </c>
      <c r="C294" s="30"/>
      <c r="D294" s="31" t="s">
        <v>22</v>
      </c>
      <c r="E294" s="31" t="s">
        <v>23</v>
      </c>
      <c r="F294" s="31" t="s">
        <v>907</v>
      </c>
      <c r="G294" s="31" t="s">
        <v>908</v>
      </c>
      <c r="H294" s="31" t="s">
        <v>73</v>
      </c>
      <c r="I294" s="32">
        <v>4</v>
      </c>
      <c r="J294" s="31" t="s">
        <v>27</v>
      </c>
      <c r="K294" s="32">
        <v>1</v>
      </c>
      <c r="L294" s="32">
        <f>SUM(I294,K294)</f>
        <v>5</v>
      </c>
      <c r="M294" s="31" t="s">
        <v>28</v>
      </c>
      <c r="N294" s="31" t="s">
        <v>882</v>
      </c>
      <c r="O294" s="31" t="s">
        <v>342</v>
      </c>
      <c r="P294" s="28" t="s">
        <v>909</v>
      </c>
    </row>
    <row r="295" spans="1:16" ht="44.45" customHeight="1">
      <c r="A295" s="28" t="s">
        <v>910</v>
      </c>
      <c r="B295" s="29" t="s">
        <v>911</v>
      </c>
      <c r="C295" s="30"/>
      <c r="D295" s="31" t="s">
        <v>133</v>
      </c>
      <c r="E295" s="31" t="s">
        <v>23</v>
      </c>
      <c r="F295" s="31" t="s">
        <v>134</v>
      </c>
      <c r="G295" s="31" t="s">
        <v>912</v>
      </c>
      <c r="H295" s="31" t="s">
        <v>73</v>
      </c>
      <c r="I295" s="32">
        <v>4</v>
      </c>
      <c r="J295" s="31" t="s">
        <v>63</v>
      </c>
      <c r="K295" s="32">
        <v>3</v>
      </c>
      <c r="L295" s="32">
        <f>SUM(I295,K295)</f>
        <v>7</v>
      </c>
      <c r="M295" s="31" t="s">
        <v>84</v>
      </c>
      <c r="N295" s="31" t="s">
        <v>882</v>
      </c>
      <c r="O295" s="31" t="s">
        <v>342</v>
      </c>
      <c r="P295" s="31" t="s">
        <v>913</v>
      </c>
    </row>
    <row r="296" spans="1:16" ht="32.450000000000003" customHeight="1">
      <c r="A296" s="28" t="s">
        <v>914</v>
      </c>
      <c r="B296" s="29" t="s">
        <v>915</v>
      </c>
      <c r="C296" s="30"/>
      <c r="D296" s="31" t="s">
        <v>133</v>
      </c>
      <c r="E296" s="31" t="s">
        <v>23</v>
      </c>
      <c r="F296" s="31" t="s">
        <v>158</v>
      </c>
      <c r="G296" s="31" t="s">
        <v>54</v>
      </c>
      <c r="H296" s="31" t="s">
        <v>73</v>
      </c>
      <c r="I296" s="32">
        <v>4</v>
      </c>
      <c r="J296" s="31" t="s">
        <v>63</v>
      </c>
      <c r="K296" s="32">
        <v>3</v>
      </c>
      <c r="L296" s="32">
        <f>SUM(I296,K296)</f>
        <v>7</v>
      </c>
      <c r="M296" s="31" t="s">
        <v>84</v>
      </c>
      <c r="N296" s="31" t="s">
        <v>882</v>
      </c>
      <c r="O296" s="31" t="s">
        <v>342</v>
      </c>
      <c r="P296" s="31"/>
    </row>
    <row r="297" spans="1:16" ht="32.450000000000003" customHeight="1">
      <c r="A297" s="21" t="s">
        <v>916</v>
      </c>
      <c r="B297" s="22" t="s">
        <v>917</v>
      </c>
      <c r="C297" s="26" t="s">
        <v>196</v>
      </c>
      <c r="D297" s="25"/>
      <c r="E297" s="25"/>
      <c r="F297" s="25"/>
      <c r="G297" s="24"/>
      <c r="H297" s="25"/>
      <c r="I297" s="25"/>
      <c r="J297" s="25"/>
      <c r="K297" s="25"/>
      <c r="L297" s="25"/>
      <c r="M297" s="25"/>
      <c r="N297" s="25"/>
      <c r="O297" s="25"/>
      <c r="P297" s="24"/>
    </row>
    <row r="298" spans="1:16" ht="32.450000000000003" customHeight="1">
      <c r="A298" s="28" t="s">
        <v>918</v>
      </c>
      <c r="B298" s="29" t="s">
        <v>906</v>
      </c>
      <c r="C298" s="30"/>
      <c r="D298" s="31" t="s">
        <v>22</v>
      </c>
      <c r="E298" s="31" t="s">
        <v>23</v>
      </c>
      <c r="F298" s="31" t="s">
        <v>907</v>
      </c>
      <c r="G298" s="31" t="s">
        <v>908</v>
      </c>
      <c r="H298" s="31" t="s">
        <v>73</v>
      </c>
      <c r="I298" s="32">
        <v>4</v>
      </c>
      <c r="J298" s="31" t="s">
        <v>27</v>
      </c>
      <c r="K298" s="32">
        <v>1</v>
      </c>
      <c r="L298" s="32">
        <f>SUM(I298,K298)</f>
        <v>5</v>
      </c>
      <c r="M298" s="31" t="s">
        <v>28</v>
      </c>
      <c r="N298" s="31" t="s">
        <v>882</v>
      </c>
      <c r="O298" s="31" t="s">
        <v>342</v>
      </c>
      <c r="P298" s="31" t="s">
        <v>919</v>
      </c>
    </row>
    <row r="299" spans="1:16" ht="44.45" customHeight="1">
      <c r="A299" s="28" t="s">
        <v>920</v>
      </c>
      <c r="B299" s="29" t="s">
        <v>921</v>
      </c>
      <c r="C299" s="30"/>
      <c r="D299" s="31" t="s">
        <v>133</v>
      </c>
      <c r="E299" s="31" t="s">
        <v>23</v>
      </c>
      <c r="F299" s="31" t="s">
        <v>134</v>
      </c>
      <c r="G299" s="31" t="s">
        <v>922</v>
      </c>
      <c r="H299" s="31" t="s">
        <v>73</v>
      </c>
      <c r="I299" s="32">
        <v>4</v>
      </c>
      <c r="J299" s="31" t="s">
        <v>63</v>
      </c>
      <c r="K299" s="32">
        <v>3</v>
      </c>
      <c r="L299" s="32">
        <f>SUM(I299,K299)</f>
        <v>7</v>
      </c>
      <c r="M299" s="31" t="s">
        <v>84</v>
      </c>
      <c r="N299" s="31" t="s">
        <v>882</v>
      </c>
      <c r="O299" s="31" t="s">
        <v>342</v>
      </c>
      <c r="P299" s="28" t="s">
        <v>923</v>
      </c>
    </row>
    <row r="300" spans="1:16" ht="44.45" customHeight="1">
      <c r="A300" s="28" t="s">
        <v>924</v>
      </c>
      <c r="B300" s="29" t="s">
        <v>925</v>
      </c>
      <c r="C300" s="30"/>
      <c r="D300" s="31" t="s">
        <v>133</v>
      </c>
      <c r="E300" s="31" t="s">
        <v>23</v>
      </c>
      <c r="F300" s="31" t="s">
        <v>134</v>
      </c>
      <c r="G300" s="31" t="s">
        <v>922</v>
      </c>
      <c r="H300" s="31" t="s">
        <v>73</v>
      </c>
      <c r="I300" s="32">
        <v>4</v>
      </c>
      <c r="J300" s="31" t="s">
        <v>63</v>
      </c>
      <c r="K300" s="32">
        <v>3</v>
      </c>
      <c r="L300" s="32">
        <f>SUM(I300,K300)</f>
        <v>7</v>
      </c>
      <c r="M300" s="31" t="s">
        <v>84</v>
      </c>
      <c r="N300" s="31" t="s">
        <v>882</v>
      </c>
      <c r="O300" s="31" t="s">
        <v>342</v>
      </c>
      <c r="P300" s="31" t="s">
        <v>919</v>
      </c>
    </row>
    <row r="301" spans="1:16" ht="32.450000000000003" customHeight="1">
      <c r="A301" s="21" t="s">
        <v>926</v>
      </c>
      <c r="B301" s="22" t="s">
        <v>927</v>
      </c>
      <c r="C301" s="26" t="s">
        <v>928</v>
      </c>
      <c r="D301" s="25"/>
      <c r="E301" s="25"/>
      <c r="F301" s="25"/>
      <c r="G301" s="25"/>
      <c r="H301" s="25"/>
      <c r="I301" s="66"/>
      <c r="J301" s="25"/>
      <c r="K301" s="66"/>
      <c r="L301" s="66"/>
      <c r="M301" s="25"/>
      <c r="N301" s="25"/>
      <c r="O301" s="24"/>
      <c r="P301" s="24"/>
    </row>
    <row r="302" spans="1:16" ht="44.45" customHeight="1">
      <c r="A302" s="28" t="s">
        <v>929</v>
      </c>
      <c r="B302" s="29" t="s">
        <v>930</v>
      </c>
      <c r="C302" s="30"/>
      <c r="D302" s="31" t="s">
        <v>81</v>
      </c>
      <c r="E302" s="31" t="s">
        <v>23</v>
      </c>
      <c r="F302" s="31" t="s">
        <v>82</v>
      </c>
      <c r="G302" s="31" t="s">
        <v>931</v>
      </c>
      <c r="H302" s="31" t="s">
        <v>145</v>
      </c>
      <c r="I302" s="32">
        <v>2</v>
      </c>
      <c r="J302" s="31" t="s">
        <v>63</v>
      </c>
      <c r="K302" s="32">
        <v>3</v>
      </c>
      <c r="L302" s="32">
        <f>SUM(I302,K302)</f>
        <v>5</v>
      </c>
      <c r="M302" s="31" t="s">
        <v>28</v>
      </c>
      <c r="N302" s="31" t="s">
        <v>932</v>
      </c>
      <c r="O302" s="31" t="s">
        <v>342</v>
      </c>
      <c r="P302" s="31" t="s">
        <v>933</v>
      </c>
    </row>
    <row r="303" spans="1:16" ht="44.45" customHeight="1">
      <c r="A303" s="28" t="s">
        <v>934</v>
      </c>
      <c r="B303" s="29" t="s">
        <v>935</v>
      </c>
      <c r="C303" s="30"/>
      <c r="D303" s="31" t="s">
        <v>81</v>
      </c>
      <c r="E303" s="31" t="s">
        <v>23</v>
      </c>
      <c r="F303" s="31" t="s">
        <v>486</v>
      </c>
      <c r="G303" s="31" t="s">
        <v>936</v>
      </c>
      <c r="H303" s="31" t="s">
        <v>145</v>
      </c>
      <c r="I303" s="32">
        <v>2</v>
      </c>
      <c r="J303" s="31" t="s">
        <v>63</v>
      </c>
      <c r="K303" s="32">
        <v>3</v>
      </c>
      <c r="L303" s="32">
        <f>SUM(I303,K303)</f>
        <v>5</v>
      </c>
      <c r="M303" s="31" t="s">
        <v>28</v>
      </c>
      <c r="N303" s="31" t="s">
        <v>932</v>
      </c>
      <c r="O303" s="31" t="s">
        <v>342</v>
      </c>
      <c r="P303" s="31" t="s">
        <v>933</v>
      </c>
    </row>
    <row r="304" spans="1:16" ht="20.45" customHeight="1">
      <c r="A304" s="8">
        <v>2.6</v>
      </c>
      <c r="B304" s="9" t="s">
        <v>937</v>
      </c>
      <c r="C304" s="10" t="s">
        <v>938</v>
      </c>
      <c r="D304" s="12"/>
      <c r="E304" s="12"/>
      <c r="F304" s="12"/>
      <c r="G304" s="12"/>
      <c r="H304" s="12"/>
      <c r="I304" s="11"/>
      <c r="J304" s="12"/>
      <c r="K304" s="11"/>
      <c r="L304" s="11"/>
      <c r="M304" s="11"/>
      <c r="N304" s="12"/>
      <c r="O304" s="12"/>
      <c r="P304" s="12"/>
    </row>
    <row r="305" spans="1:16" ht="32.450000000000003" customHeight="1">
      <c r="A305" s="13" t="s">
        <v>939</v>
      </c>
      <c r="B305" s="14" t="s">
        <v>940</v>
      </c>
      <c r="C305" s="19" t="s">
        <v>618</v>
      </c>
      <c r="D305" s="16"/>
      <c r="E305" s="17"/>
      <c r="F305" s="16"/>
      <c r="G305" s="16"/>
      <c r="H305" s="16"/>
      <c r="I305" s="17"/>
      <c r="J305" s="16"/>
      <c r="K305" s="17"/>
      <c r="L305" s="17"/>
      <c r="M305" s="17"/>
      <c r="N305" s="16"/>
      <c r="O305" s="16"/>
      <c r="P305" s="16"/>
    </row>
    <row r="306" spans="1:16" ht="20.45" customHeight="1">
      <c r="A306" s="21" t="s">
        <v>941</v>
      </c>
      <c r="B306" s="22" t="s">
        <v>942</v>
      </c>
      <c r="C306" s="23"/>
      <c r="D306" s="24" t="s">
        <v>22</v>
      </c>
      <c r="E306" s="24" t="s">
        <v>23</v>
      </c>
      <c r="F306" s="24" t="s">
        <v>805</v>
      </c>
      <c r="G306" s="24" t="s">
        <v>943</v>
      </c>
      <c r="H306" s="24" t="s">
        <v>26</v>
      </c>
      <c r="I306" s="25">
        <v>3</v>
      </c>
      <c r="J306" s="24" t="s">
        <v>27</v>
      </c>
      <c r="K306" s="25">
        <v>1</v>
      </c>
      <c r="L306" s="25">
        <f>SUM(I306,K306)</f>
        <v>4</v>
      </c>
      <c r="M306" s="24" t="s">
        <v>28</v>
      </c>
      <c r="N306" s="24" t="s">
        <v>944</v>
      </c>
      <c r="O306" s="24" t="s">
        <v>168</v>
      </c>
      <c r="P306" s="24"/>
    </row>
    <row r="307" spans="1:16" ht="32.450000000000003" customHeight="1">
      <c r="A307" s="21" t="s">
        <v>945</v>
      </c>
      <c r="B307" s="22" t="s">
        <v>946</v>
      </c>
      <c r="C307" s="23"/>
      <c r="D307" s="24" t="s">
        <v>22</v>
      </c>
      <c r="E307" s="24" t="s">
        <v>23</v>
      </c>
      <c r="F307" s="24" t="s">
        <v>816</v>
      </c>
      <c r="G307" s="24" t="s">
        <v>947</v>
      </c>
      <c r="H307" s="24" t="s">
        <v>145</v>
      </c>
      <c r="I307" s="25">
        <v>2</v>
      </c>
      <c r="J307" s="24" t="s">
        <v>204</v>
      </c>
      <c r="K307" s="25">
        <v>2</v>
      </c>
      <c r="L307" s="25">
        <f>SUM(I307,K307)</f>
        <v>4</v>
      </c>
      <c r="M307" s="24" t="s">
        <v>28</v>
      </c>
      <c r="N307" s="24" t="s">
        <v>948</v>
      </c>
      <c r="O307" s="24" t="s">
        <v>342</v>
      </c>
      <c r="P307" s="24" t="s">
        <v>365</v>
      </c>
    </row>
    <row r="308" spans="1:16" ht="20.45" customHeight="1">
      <c r="A308" s="21" t="s">
        <v>949</v>
      </c>
      <c r="B308" s="22" t="s">
        <v>950</v>
      </c>
      <c r="C308" s="23"/>
      <c r="D308" s="24" t="s">
        <v>22</v>
      </c>
      <c r="E308" s="24" t="s">
        <v>23</v>
      </c>
      <c r="F308" s="24" t="s">
        <v>816</v>
      </c>
      <c r="G308" s="24" t="s">
        <v>951</v>
      </c>
      <c r="H308" s="24" t="s">
        <v>26</v>
      </c>
      <c r="I308" s="25">
        <v>3</v>
      </c>
      <c r="J308" s="24" t="s">
        <v>27</v>
      </c>
      <c r="K308" s="25">
        <v>1</v>
      </c>
      <c r="L308" s="25">
        <f>SUM(I308,K308)</f>
        <v>4</v>
      </c>
      <c r="M308" s="24" t="s">
        <v>28</v>
      </c>
      <c r="N308" s="24" t="s">
        <v>952</v>
      </c>
      <c r="O308" s="24" t="s">
        <v>168</v>
      </c>
      <c r="P308" s="24"/>
    </row>
    <row r="309" spans="1:16" ht="44.45" customHeight="1">
      <c r="A309" s="21" t="s">
        <v>953</v>
      </c>
      <c r="B309" s="22" t="s">
        <v>954</v>
      </c>
      <c r="C309" s="23"/>
      <c r="D309" s="24" t="s">
        <v>59</v>
      </c>
      <c r="E309" s="24" t="s">
        <v>23</v>
      </c>
      <c r="F309" s="24" t="s">
        <v>112</v>
      </c>
      <c r="G309" s="24" t="s">
        <v>955</v>
      </c>
      <c r="H309" s="24" t="s">
        <v>62</v>
      </c>
      <c r="I309" s="25">
        <v>1</v>
      </c>
      <c r="J309" s="24" t="s">
        <v>63</v>
      </c>
      <c r="K309" s="25">
        <v>3</v>
      </c>
      <c r="L309" s="25">
        <f>SUM(I309,K309)</f>
        <v>4</v>
      </c>
      <c r="M309" s="24" t="s">
        <v>28</v>
      </c>
      <c r="N309" s="24" t="s">
        <v>956</v>
      </c>
      <c r="O309" s="24" t="s">
        <v>342</v>
      </c>
      <c r="P309" s="24" t="s">
        <v>957</v>
      </c>
    </row>
    <row r="310" spans="1:16" ht="32.450000000000003" customHeight="1">
      <c r="A310" s="13" t="s">
        <v>958</v>
      </c>
      <c r="B310" s="14" t="s">
        <v>959</v>
      </c>
      <c r="C310" s="19" t="s">
        <v>618</v>
      </c>
      <c r="D310" s="16"/>
      <c r="E310" s="16"/>
      <c r="F310" s="16"/>
      <c r="G310" s="16"/>
      <c r="H310" s="16"/>
      <c r="I310" s="17"/>
      <c r="J310" s="16"/>
      <c r="K310" s="17"/>
      <c r="L310" s="17"/>
      <c r="M310" s="17"/>
      <c r="N310" s="16"/>
      <c r="O310" s="16"/>
      <c r="P310" s="16"/>
    </row>
    <row r="311" spans="1:16" ht="32.450000000000003" customHeight="1">
      <c r="A311" s="21" t="s">
        <v>960</v>
      </c>
      <c r="B311" s="22" t="s">
        <v>961</v>
      </c>
      <c r="C311" s="26" t="s">
        <v>962</v>
      </c>
      <c r="D311" s="24"/>
      <c r="E311" s="24"/>
      <c r="F311" s="24"/>
      <c r="G311" s="24"/>
      <c r="H311" s="25"/>
      <c r="I311" s="25"/>
      <c r="J311" s="24"/>
      <c r="K311" s="25"/>
      <c r="L311" s="25"/>
      <c r="M311" s="25"/>
      <c r="N311" s="25"/>
      <c r="O311" s="25"/>
      <c r="P311" s="24"/>
    </row>
    <row r="312" spans="1:16" ht="20.45" customHeight="1">
      <c r="A312" s="28" t="s">
        <v>963</v>
      </c>
      <c r="B312" s="29" t="s">
        <v>964</v>
      </c>
      <c r="C312" s="30"/>
      <c r="D312" s="31" t="s">
        <v>22</v>
      </c>
      <c r="E312" s="31" t="s">
        <v>23</v>
      </c>
      <c r="F312" s="31" t="s">
        <v>53</v>
      </c>
      <c r="G312" s="31" t="s">
        <v>965</v>
      </c>
      <c r="H312" s="31" t="s">
        <v>62</v>
      </c>
      <c r="I312" s="32">
        <v>1</v>
      </c>
      <c r="J312" s="31" t="s">
        <v>63</v>
      </c>
      <c r="K312" s="32">
        <v>3</v>
      </c>
      <c r="L312" s="32">
        <f>SUM(I312,K312)</f>
        <v>4</v>
      </c>
      <c r="M312" s="31" t="s">
        <v>28</v>
      </c>
      <c r="N312" s="31" t="s">
        <v>966</v>
      </c>
      <c r="O312" s="31" t="s">
        <v>342</v>
      </c>
      <c r="P312" s="31"/>
    </row>
    <row r="313" spans="1:16" ht="32.450000000000003" customHeight="1">
      <c r="A313" s="28" t="s">
        <v>967</v>
      </c>
      <c r="B313" s="29" t="s">
        <v>968</v>
      </c>
      <c r="C313" s="30"/>
      <c r="D313" s="31" t="s">
        <v>22</v>
      </c>
      <c r="E313" s="31" t="s">
        <v>23</v>
      </c>
      <c r="F313" s="31" t="s">
        <v>53</v>
      </c>
      <c r="G313" s="31" t="s">
        <v>965</v>
      </c>
      <c r="H313" s="31" t="s">
        <v>62</v>
      </c>
      <c r="I313" s="32">
        <v>1</v>
      </c>
      <c r="J313" s="31" t="s">
        <v>63</v>
      </c>
      <c r="K313" s="32">
        <v>3</v>
      </c>
      <c r="L313" s="32">
        <f>SUM(I313,K313)</f>
        <v>4</v>
      </c>
      <c r="M313" s="31" t="s">
        <v>28</v>
      </c>
      <c r="N313" s="31" t="s">
        <v>966</v>
      </c>
      <c r="O313" s="31" t="s">
        <v>342</v>
      </c>
      <c r="P313" s="31"/>
    </row>
    <row r="314" spans="1:16" ht="32.450000000000003" customHeight="1">
      <c r="A314" s="21" t="s">
        <v>969</v>
      </c>
      <c r="B314" s="22" t="s">
        <v>970</v>
      </c>
      <c r="C314" s="26" t="s">
        <v>68</v>
      </c>
      <c r="D314" s="24"/>
      <c r="E314" s="24"/>
      <c r="F314" s="24"/>
      <c r="G314" s="24"/>
      <c r="H314" s="24"/>
      <c r="I314" s="25"/>
      <c r="J314" s="24"/>
      <c r="K314" s="25"/>
      <c r="L314" s="25"/>
      <c r="M314" s="25"/>
      <c r="N314" s="24"/>
      <c r="O314" s="24"/>
      <c r="P314" s="24"/>
    </row>
    <row r="315" spans="1:16" ht="32.450000000000003" customHeight="1">
      <c r="A315" s="28" t="s">
        <v>971</v>
      </c>
      <c r="B315" s="29" t="s">
        <v>972</v>
      </c>
      <c r="C315" s="30"/>
      <c r="D315" s="31" t="s">
        <v>22</v>
      </c>
      <c r="E315" s="31" t="s">
        <v>23</v>
      </c>
      <c r="F315" s="31" t="s">
        <v>816</v>
      </c>
      <c r="G315" s="31" t="s">
        <v>973</v>
      </c>
      <c r="H315" s="31" t="s">
        <v>26</v>
      </c>
      <c r="I315" s="32">
        <v>3</v>
      </c>
      <c r="J315" s="31" t="s">
        <v>27</v>
      </c>
      <c r="K315" s="32">
        <v>1</v>
      </c>
      <c r="L315" s="32">
        <f>SUM(I315,K315)</f>
        <v>4</v>
      </c>
      <c r="M315" s="31" t="s">
        <v>28</v>
      </c>
      <c r="N315" s="31" t="s">
        <v>974</v>
      </c>
      <c r="O315" s="31" t="s">
        <v>30</v>
      </c>
      <c r="P315" s="31"/>
    </row>
    <row r="316" spans="1:16" ht="32.450000000000003" customHeight="1">
      <c r="A316" s="28" t="s">
        <v>975</v>
      </c>
      <c r="B316" s="29" t="s">
        <v>976</v>
      </c>
      <c r="C316" s="30"/>
      <c r="D316" s="31" t="s">
        <v>22</v>
      </c>
      <c r="E316" s="31" t="s">
        <v>23</v>
      </c>
      <c r="F316" s="31" t="s">
        <v>816</v>
      </c>
      <c r="G316" s="31" t="s">
        <v>973</v>
      </c>
      <c r="H316" s="31" t="s">
        <v>26</v>
      </c>
      <c r="I316" s="32">
        <v>3</v>
      </c>
      <c r="J316" s="31" t="s">
        <v>27</v>
      </c>
      <c r="K316" s="32">
        <v>1</v>
      </c>
      <c r="L316" s="32">
        <f>SUM(I316,K316)</f>
        <v>4</v>
      </c>
      <c r="M316" s="31" t="s">
        <v>28</v>
      </c>
      <c r="N316" s="31" t="s">
        <v>974</v>
      </c>
      <c r="O316" s="31" t="s">
        <v>30</v>
      </c>
      <c r="P316" s="31"/>
    </row>
    <row r="317" spans="1:16" ht="32.450000000000003" customHeight="1">
      <c r="A317" s="28" t="s">
        <v>977</v>
      </c>
      <c r="B317" s="29" t="s">
        <v>978</v>
      </c>
      <c r="C317" s="30"/>
      <c r="D317" s="31" t="s">
        <v>22</v>
      </c>
      <c r="E317" s="31" t="s">
        <v>23</v>
      </c>
      <c r="F317" s="31" t="s">
        <v>816</v>
      </c>
      <c r="G317" s="31" t="s">
        <v>979</v>
      </c>
      <c r="H317" s="31" t="s">
        <v>26</v>
      </c>
      <c r="I317" s="32">
        <v>3</v>
      </c>
      <c r="J317" s="31" t="s">
        <v>27</v>
      </c>
      <c r="K317" s="32">
        <v>1</v>
      </c>
      <c r="L317" s="32">
        <f>SUM(I317,K317)</f>
        <v>4</v>
      </c>
      <c r="M317" s="31" t="s">
        <v>28</v>
      </c>
      <c r="N317" s="31" t="s">
        <v>974</v>
      </c>
      <c r="O317" s="31" t="s">
        <v>30</v>
      </c>
      <c r="P317" s="31"/>
    </row>
    <row r="318" spans="1:16" ht="32.450000000000003" customHeight="1">
      <c r="A318" s="21" t="s">
        <v>980</v>
      </c>
      <c r="B318" s="22" t="s">
        <v>981</v>
      </c>
      <c r="C318" s="26" t="s">
        <v>68</v>
      </c>
      <c r="D318" s="24"/>
      <c r="E318" s="24"/>
      <c r="F318" s="24"/>
      <c r="G318" s="24"/>
      <c r="H318" s="24"/>
      <c r="I318" s="25"/>
      <c r="J318" s="24"/>
      <c r="K318" s="25"/>
      <c r="L318" s="25"/>
      <c r="M318" s="25"/>
      <c r="N318" s="24"/>
      <c r="O318" s="24"/>
      <c r="P318" s="24"/>
    </row>
    <row r="319" spans="1:16" ht="20.45" customHeight="1">
      <c r="A319" s="28" t="s">
        <v>982</v>
      </c>
      <c r="B319" s="29" t="s">
        <v>983</v>
      </c>
      <c r="C319" s="30"/>
      <c r="D319" s="31" t="s">
        <v>59</v>
      </c>
      <c r="E319" s="31" t="s">
        <v>23</v>
      </c>
      <c r="F319" s="31" t="s">
        <v>112</v>
      </c>
      <c r="G319" s="31" t="s">
        <v>984</v>
      </c>
      <c r="H319" s="31" t="s">
        <v>62</v>
      </c>
      <c r="I319" s="32">
        <v>1</v>
      </c>
      <c r="J319" s="31" t="s">
        <v>63</v>
      </c>
      <c r="K319" s="32">
        <v>3</v>
      </c>
      <c r="L319" s="32">
        <f>SUM(I319,K319)</f>
        <v>4</v>
      </c>
      <c r="M319" s="31" t="s">
        <v>28</v>
      </c>
      <c r="N319" s="31" t="s">
        <v>956</v>
      </c>
      <c r="O319" s="31" t="s">
        <v>342</v>
      </c>
      <c r="P319" s="28" t="s">
        <v>985</v>
      </c>
    </row>
    <row r="320" spans="1:16" ht="32.450000000000003" customHeight="1">
      <c r="A320" s="28" t="s">
        <v>986</v>
      </c>
      <c r="B320" s="29" t="s">
        <v>987</v>
      </c>
      <c r="C320" s="30"/>
      <c r="D320" s="31" t="s">
        <v>59</v>
      </c>
      <c r="E320" s="31" t="s">
        <v>23</v>
      </c>
      <c r="F320" s="31" t="s">
        <v>129</v>
      </c>
      <c r="G320" s="31" t="s">
        <v>988</v>
      </c>
      <c r="H320" s="31" t="s">
        <v>62</v>
      </c>
      <c r="I320" s="32">
        <v>1</v>
      </c>
      <c r="J320" s="31" t="s">
        <v>63</v>
      </c>
      <c r="K320" s="32">
        <v>3</v>
      </c>
      <c r="L320" s="32">
        <f>SUM(I320,K320)</f>
        <v>4</v>
      </c>
      <c r="M320" s="31" t="s">
        <v>28</v>
      </c>
      <c r="N320" s="31" t="s">
        <v>989</v>
      </c>
      <c r="O320" s="31" t="s">
        <v>342</v>
      </c>
      <c r="P320" s="28" t="s">
        <v>990</v>
      </c>
    </row>
    <row r="321" spans="1:16" ht="20.45" customHeight="1">
      <c r="A321" s="28" t="s">
        <v>991</v>
      </c>
      <c r="B321" s="29" t="s">
        <v>992</v>
      </c>
      <c r="C321" s="30"/>
      <c r="D321" s="31" t="s">
        <v>59</v>
      </c>
      <c r="E321" s="31" t="s">
        <v>23</v>
      </c>
      <c r="F321" s="31" t="s">
        <v>129</v>
      </c>
      <c r="G321" s="31" t="s">
        <v>988</v>
      </c>
      <c r="H321" s="31" t="s">
        <v>62</v>
      </c>
      <c r="I321" s="32">
        <v>1</v>
      </c>
      <c r="J321" s="31" t="s">
        <v>63</v>
      </c>
      <c r="K321" s="32">
        <v>3</v>
      </c>
      <c r="L321" s="32">
        <f>SUM(I321,K321)</f>
        <v>4</v>
      </c>
      <c r="M321" s="31" t="s">
        <v>28</v>
      </c>
      <c r="N321" s="31" t="s">
        <v>993</v>
      </c>
      <c r="O321" s="31" t="s">
        <v>342</v>
      </c>
      <c r="P321" s="65" t="s">
        <v>994</v>
      </c>
    </row>
    <row r="322" spans="1:16" ht="32.450000000000003" customHeight="1">
      <c r="A322" s="21" t="s">
        <v>995</v>
      </c>
      <c r="B322" s="22" t="s">
        <v>996</v>
      </c>
      <c r="C322" s="23"/>
      <c r="D322" s="24" t="s">
        <v>22</v>
      </c>
      <c r="E322" s="24" t="s">
        <v>23</v>
      </c>
      <c r="F322" s="24" t="s">
        <v>997</v>
      </c>
      <c r="G322" s="24" t="s">
        <v>998</v>
      </c>
      <c r="H322" s="24" t="s">
        <v>62</v>
      </c>
      <c r="I322" s="25">
        <v>1</v>
      </c>
      <c r="J322" s="24" t="s">
        <v>27</v>
      </c>
      <c r="K322" s="25">
        <v>1</v>
      </c>
      <c r="L322" s="25">
        <f>SUM(I322,K322)</f>
        <v>2</v>
      </c>
      <c r="M322" s="24" t="s">
        <v>118</v>
      </c>
      <c r="N322" s="24" t="s">
        <v>712</v>
      </c>
      <c r="O322" s="24" t="s">
        <v>371</v>
      </c>
      <c r="P322" s="24"/>
    </row>
    <row r="323" spans="1:16" ht="20.45" customHeight="1">
      <c r="A323" s="13" t="s">
        <v>999</v>
      </c>
      <c r="B323" s="14" t="s">
        <v>1000</v>
      </c>
      <c r="C323" s="19" t="s">
        <v>1001</v>
      </c>
      <c r="D323" s="16"/>
      <c r="E323" s="16"/>
      <c r="F323" s="16"/>
      <c r="G323" s="16"/>
      <c r="H323" s="16"/>
      <c r="I323" s="17"/>
      <c r="J323" s="16"/>
      <c r="K323" s="17"/>
      <c r="L323" s="17"/>
      <c r="M323" s="17"/>
      <c r="N323" s="16"/>
      <c r="O323" s="16"/>
      <c r="P323" s="16"/>
    </row>
    <row r="324" spans="1:16" ht="32.450000000000003" customHeight="1">
      <c r="A324" s="21" t="s">
        <v>1002</v>
      </c>
      <c r="B324" s="22" t="s">
        <v>1003</v>
      </c>
      <c r="C324" s="23"/>
      <c r="D324" s="24" t="s">
        <v>22</v>
      </c>
      <c r="E324" s="24" t="s">
        <v>23</v>
      </c>
      <c r="F324" s="24" t="s">
        <v>53</v>
      </c>
      <c r="G324" s="24" t="s">
        <v>54</v>
      </c>
      <c r="H324" s="24" t="s">
        <v>145</v>
      </c>
      <c r="I324" s="25">
        <v>2</v>
      </c>
      <c r="J324" s="24" t="s">
        <v>204</v>
      </c>
      <c r="K324" s="25">
        <v>2</v>
      </c>
      <c r="L324" s="25">
        <f>SUM(I324,K324)</f>
        <v>4</v>
      </c>
      <c r="M324" s="24" t="s">
        <v>28</v>
      </c>
      <c r="N324" s="24" t="s">
        <v>1004</v>
      </c>
      <c r="O324" s="24" t="s">
        <v>168</v>
      </c>
      <c r="P324" s="24"/>
    </row>
    <row r="325" spans="1:16" ht="32.450000000000003" customHeight="1">
      <c r="A325" s="21" t="s">
        <v>1005</v>
      </c>
      <c r="B325" s="22" t="s">
        <v>1006</v>
      </c>
      <c r="C325" s="23"/>
      <c r="D325" s="24" t="s">
        <v>22</v>
      </c>
      <c r="E325" s="24" t="s">
        <v>23</v>
      </c>
      <c r="F325" s="24" t="s">
        <v>368</v>
      </c>
      <c r="G325" s="24" t="s">
        <v>1007</v>
      </c>
      <c r="H325" s="24" t="s">
        <v>145</v>
      </c>
      <c r="I325" s="25">
        <v>2</v>
      </c>
      <c r="J325" s="24" t="s">
        <v>204</v>
      </c>
      <c r="K325" s="25">
        <v>2</v>
      </c>
      <c r="L325" s="25">
        <f>SUM(I325,K325)</f>
        <v>4</v>
      </c>
      <c r="M325" s="24" t="s">
        <v>28</v>
      </c>
      <c r="N325" s="24" t="s">
        <v>1008</v>
      </c>
      <c r="O325" s="24" t="s">
        <v>168</v>
      </c>
      <c r="P325" s="24"/>
    </row>
    <row r="326" spans="1:16" ht="20.45" customHeight="1">
      <c r="A326" s="21" t="s">
        <v>1009</v>
      </c>
      <c r="B326" s="22" t="s">
        <v>1010</v>
      </c>
      <c r="C326" s="26" t="s">
        <v>1011</v>
      </c>
      <c r="D326" s="25"/>
      <c r="E326" s="25"/>
      <c r="F326" s="25"/>
      <c r="G326" s="25"/>
      <c r="H326" s="25"/>
      <c r="I326" s="25"/>
      <c r="J326" s="24"/>
      <c r="K326" s="25"/>
      <c r="L326" s="25"/>
      <c r="M326" s="25"/>
      <c r="N326" s="25"/>
      <c r="O326" s="25"/>
      <c r="P326" s="24"/>
    </row>
    <row r="327" spans="1:16" ht="32.450000000000003" customHeight="1">
      <c r="A327" s="28" t="s">
        <v>1012</v>
      </c>
      <c r="B327" s="29" t="s">
        <v>1013</v>
      </c>
      <c r="C327" s="30"/>
      <c r="D327" s="31" t="s">
        <v>22</v>
      </c>
      <c r="E327" s="31" t="s">
        <v>23</v>
      </c>
      <c r="F327" s="31" t="s">
        <v>71</v>
      </c>
      <c r="G327" s="31" t="s">
        <v>1014</v>
      </c>
      <c r="H327" s="31" t="s">
        <v>145</v>
      </c>
      <c r="I327" s="32">
        <v>2</v>
      </c>
      <c r="J327" s="31" t="s">
        <v>204</v>
      </c>
      <c r="K327" s="32">
        <v>2</v>
      </c>
      <c r="L327" s="32">
        <f>SUM(I327,K327)</f>
        <v>4</v>
      </c>
      <c r="M327" s="31" t="s">
        <v>28</v>
      </c>
      <c r="N327" s="31" t="s">
        <v>1015</v>
      </c>
      <c r="O327" s="31" t="s">
        <v>342</v>
      </c>
      <c r="P327" s="31"/>
    </row>
    <row r="328" spans="1:16" ht="32.450000000000003" customHeight="1">
      <c r="A328" s="28" t="s">
        <v>1016</v>
      </c>
      <c r="B328" s="29" t="s">
        <v>1017</v>
      </c>
      <c r="C328" s="30"/>
      <c r="D328" s="31" t="s">
        <v>22</v>
      </c>
      <c r="E328" s="31" t="s">
        <v>23</v>
      </c>
      <c r="F328" s="31" t="s">
        <v>71</v>
      </c>
      <c r="G328" s="31" t="s">
        <v>1014</v>
      </c>
      <c r="H328" s="31" t="s">
        <v>145</v>
      </c>
      <c r="I328" s="32">
        <v>2</v>
      </c>
      <c r="J328" s="31" t="s">
        <v>204</v>
      </c>
      <c r="K328" s="32">
        <v>2</v>
      </c>
      <c r="L328" s="32">
        <f>SUM(I328,K328)</f>
        <v>4</v>
      </c>
      <c r="M328" s="31" t="s">
        <v>28</v>
      </c>
      <c r="N328" s="31" t="s">
        <v>1015</v>
      </c>
      <c r="O328" s="31" t="s">
        <v>342</v>
      </c>
      <c r="P328" s="31"/>
    </row>
    <row r="329" spans="1:16" ht="44.45" customHeight="1">
      <c r="A329" s="13" t="s">
        <v>1018</v>
      </c>
      <c r="B329" s="14" t="s">
        <v>1019</v>
      </c>
      <c r="C329" s="15"/>
      <c r="D329" s="16" t="s">
        <v>133</v>
      </c>
      <c r="E329" s="16" t="s">
        <v>23</v>
      </c>
      <c r="F329" s="16" t="s">
        <v>134</v>
      </c>
      <c r="G329" s="16" t="s">
        <v>1020</v>
      </c>
      <c r="H329" s="16" t="s">
        <v>62</v>
      </c>
      <c r="I329" s="17">
        <v>1</v>
      </c>
      <c r="J329" s="16" t="s">
        <v>63</v>
      </c>
      <c r="K329" s="17">
        <v>3</v>
      </c>
      <c r="L329" s="17">
        <f>SUM(I329,K329)</f>
        <v>4</v>
      </c>
      <c r="M329" s="16" t="s">
        <v>28</v>
      </c>
      <c r="N329" s="16" t="s">
        <v>1021</v>
      </c>
      <c r="O329" s="16" t="s">
        <v>342</v>
      </c>
      <c r="P329" s="13" t="s">
        <v>1022</v>
      </c>
    </row>
    <row r="330" spans="1:16" ht="44.45" customHeight="1">
      <c r="A330" s="13" t="s">
        <v>1023</v>
      </c>
      <c r="B330" s="14" t="s">
        <v>1024</v>
      </c>
      <c r="C330" s="67"/>
      <c r="D330" s="16" t="s">
        <v>138</v>
      </c>
      <c r="E330" s="16" t="s">
        <v>23</v>
      </c>
      <c r="F330" s="16" t="s">
        <v>139</v>
      </c>
      <c r="G330" s="16" t="s">
        <v>1025</v>
      </c>
      <c r="H330" s="16" t="s">
        <v>62</v>
      </c>
      <c r="I330" s="68">
        <v>1</v>
      </c>
      <c r="J330" s="16" t="s">
        <v>63</v>
      </c>
      <c r="K330" s="68">
        <v>3</v>
      </c>
      <c r="L330" s="17">
        <f>SUM(I330,K330)</f>
        <v>4</v>
      </c>
      <c r="M330" s="16" t="s">
        <v>28</v>
      </c>
      <c r="N330" s="16" t="s">
        <v>1026</v>
      </c>
      <c r="O330" s="16" t="s">
        <v>168</v>
      </c>
      <c r="P330" s="69" t="s">
        <v>1027</v>
      </c>
    </row>
    <row r="331" spans="1:16" ht="32.450000000000003" customHeight="1">
      <c r="A331" s="13" t="s">
        <v>1028</v>
      </c>
      <c r="B331" s="14" t="s">
        <v>1029</v>
      </c>
      <c r="C331" s="19" t="s">
        <v>1030</v>
      </c>
      <c r="D331" s="17"/>
      <c r="E331" s="16"/>
      <c r="F331" s="17"/>
      <c r="G331" s="16"/>
      <c r="H331" s="17"/>
      <c r="I331" s="17"/>
      <c r="J331" s="16"/>
      <c r="K331" s="17"/>
      <c r="L331" s="17"/>
      <c r="M331" s="17"/>
      <c r="N331" s="17"/>
      <c r="O331" s="17"/>
      <c r="P331" s="16"/>
    </row>
    <row r="332" spans="1:16" ht="20.45" customHeight="1">
      <c r="A332" s="21" t="s">
        <v>1031</v>
      </c>
      <c r="B332" s="22" t="s">
        <v>1032</v>
      </c>
      <c r="C332" s="23"/>
      <c r="D332" s="24" t="s">
        <v>22</v>
      </c>
      <c r="E332" s="24" t="s">
        <v>23</v>
      </c>
      <c r="F332" s="24" t="s">
        <v>53</v>
      </c>
      <c r="G332" s="24" t="s">
        <v>1033</v>
      </c>
      <c r="H332" s="24" t="s">
        <v>145</v>
      </c>
      <c r="I332" s="25">
        <v>2</v>
      </c>
      <c r="J332" s="24" t="s">
        <v>27</v>
      </c>
      <c r="K332" s="25">
        <v>1</v>
      </c>
      <c r="L332" s="25">
        <f t="shared" ref="L332:L338" si="8">SUM(I332,K332)</f>
        <v>3</v>
      </c>
      <c r="M332" s="24" t="s">
        <v>118</v>
      </c>
      <c r="N332" s="24" t="s">
        <v>1034</v>
      </c>
      <c r="O332" s="24" t="s">
        <v>168</v>
      </c>
      <c r="P332" s="24"/>
    </row>
    <row r="333" spans="1:16" ht="32.450000000000003" customHeight="1">
      <c r="A333" s="21" t="s">
        <v>1035</v>
      </c>
      <c r="B333" s="22" t="s">
        <v>1036</v>
      </c>
      <c r="C333" s="23"/>
      <c r="D333" s="24" t="s">
        <v>22</v>
      </c>
      <c r="E333" s="24" t="s">
        <v>23</v>
      </c>
      <c r="F333" s="24" t="s">
        <v>71</v>
      </c>
      <c r="G333" s="24" t="s">
        <v>1037</v>
      </c>
      <c r="H333" s="24" t="s">
        <v>145</v>
      </c>
      <c r="I333" s="25">
        <v>2</v>
      </c>
      <c r="J333" s="24" t="s">
        <v>27</v>
      </c>
      <c r="K333" s="25">
        <v>1</v>
      </c>
      <c r="L333" s="25">
        <f t="shared" si="8"/>
        <v>3</v>
      </c>
      <c r="M333" s="24" t="s">
        <v>118</v>
      </c>
      <c r="N333" s="24" t="s">
        <v>1038</v>
      </c>
      <c r="O333" s="24" t="s">
        <v>342</v>
      </c>
      <c r="P333" s="39" t="s">
        <v>1027</v>
      </c>
    </row>
    <row r="334" spans="1:16" ht="32.450000000000003" customHeight="1">
      <c r="A334" s="21" t="s">
        <v>1039</v>
      </c>
      <c r="B334" s="22" t="s">
        <v>1040</v>
      </c>
      <c r="C334" s="23"/>
      <c r="D334" s="24" t="s">
        <v>59</v>
      </c>
      <c r="E334" s="24" t="s">
        <v>23</v>
      </c>
      <c r="F334" s="24" t="s">
        <v>1041</v>
      </c>
      <c r="G334" s="24" t="s">
        <v>1042</v>
      </c>
      <c r="H334" s="24" t="s">
        <v>145</v>
      </c>
      <c r="I334" s="70">
        <v>2</v>
      </c>
      <c r="J334" s="24" t="s">
        <v>63</v>
      </c>
      <c r="K334" s="25">
        <v>3</v>
      </c>
      <c r="L334" s="25">
        <f t="shared" si="8"/>
        <v>5</v>
      </c>
      <c r="M334" s="24" t="s">
        <v>28</v>
      </c>
      <c r="N334" s="24" t="s">
        <v>1043</v>
      </c>
      <c r="O334" s="24" t="s">
        <v>342</v>
      </c>
      <c r="P334" s="71" t="s">
        <v>1044</v>
      </c>
    </row>
    <row r="335" spans="1:16" ht="32.450000000000003" customHeight="1">
      <c r="A335" s="21" t="s">
        <v>1045</v>
      </c>
      <c r="B335" s="22" t="s">
        <v>1046</v>
      </c>
      <c r="C335" s="23"/>
      <c r="D335" s="24" t="s">
        <v>22</v>
      </c>
      <c r="E335" s="24" t="s">
        <v>23</v>
      </c>
      <c r="F335" s="24" t="s">
        <v>637</v>
      </c>
      <c r="G335" s="24" t="s">
        <v>1047</v>
      </c>
      <c r="H335" s="24" t="s">
        <v>145</v>
      </c>
      <c r="I335" s="25">
        <v>2</v>
      </c>
      <c r="J335" s="24" t="s">
        <v>204</v>
      </c>
      <c r="K335" s="25">
        <v>2</v>
      </c>
      <c r="L335" s="25">
        <f t="shared" si="8"/>
        <v>4</v>
      </c>
      <c r="M335" s="24" t="s">
        <v>28</v>
      </c>
      <c r="N335" s="24" t="s">
        <v>1048</v>
      </c>
      <c r="O335" s="24" t="s">
        <v>342</v>
      </c>
      <c r="P335" s="24"/>
    </row>
    <row r="336" spans="1:16" ht="32.450000000000003" customHeight="1">
      <c r="A336" s="21" t="s">
        <v>1049</v>
      </c>
      <c r="B336" s="22" t="s">
        <v>1050</v>
      </c>
      <c r="C336" s="23"/>
      <c r="D336" s="24" t="s">
        <v>22</v>
      </c>
      <c r="E336" s="24" t="s">
        <v>23</v>
      </c>
      <c r="F336" s="24" t="s">
        <v>24</v>
      </c>
      <c r="G336" s="24" t="s">
        <v>1051</v>
      </c>
      <c r="H336" s="24" t="s">
        <v>26</v>
      </c>
      <c r="I336" s="25">
        <v>3</v>
      </c>
      <c r="J336" s="24" t="s">
        <v>63</v>
      </c>
      <c r="K336" s="25">
        <v>3</v>
      </c>
      <c r="L336" s="25">
        <f t="shared" si="8"/>
        <v>6</v>
      </c>
      <c r="M336" s="24" t="s">
        <v>84</v>
      </c>
      <c r="N336" s="24" t="s">
        <v>1052</v>
      </c>
      <c r="O336" s="24" t="s">
        <v>342</v>
      </c>
      <c r="P336" s="24"/>
    </row>
    <row r="337" spans="1:16" ht="32.450000000000003" customHeight="1">
      <c r="A337" s="21" t="s">
        <v>1053</v>
      </c>
      <c r="B337" s="22" t="s">
        <v>1054</v>
      </c>
      <c r="C337" s="23"/>
      <c r="D337" s="24" t="s">
        <v>22</v>
      </c>
      <c r="E337" s="24" t="s">
        <v>23</v>
      </c>
      <c r="F337" s="24" t="s">
        <v>24</v>
      </c>
      <c r="G337" s="24" t="s">
        <v>1051</v>
      </c>
      <c r="H337" s="24" t="s">
        <v>26</v>
      </c>
      <c r="I337" s="25">
        <v>3</v>
      </c>
      <c r="J337" s="24" t="s">
        <v>63</v>
      </c>
      <c r="K337" s="25">
        <v>3</v>
      </c>
      <c r="L337" s="25">
        <f t="shared" si="8"/>
        <v>6</v>
      </c>
      <c r="M337" s="24" t="s">
        <v>84</v>
      </c>
      <c r="N337" s="24" t="s">
        <v>1055</v>
      </c>
      <c r="O337" s="24" t="s">
        <v>342</v>
      </c>
      <c r="P337" s="24"/>
    </row>
    <row r="338" spans="1:16" ht="32.450000000000003" customHeight="1">
      <c r="A338" s="21" t="s">
        <v>1056</v>
      </c>
      <c r="B338" s="22" t="s">
        <v>1057</v>
      </c>
      <c r="C338" s="23"/>
      <c r="D338" s="24" t="s">
        <v>22</v>
      </c>
      <c r="E338" s="24" t="s">
        <v>23</v>
      </c>
      <c r="F338" s="24" t="s">
        <v>721</v>
      </c>
      <c r="G338" s="24" t="s">
        <v>1058</v>
      </c>
      <c r="H338" s="24" t="s">
        <v>145</v>
      </c>
      <c r="I338" s="25">
        <v>2</v>
      </c>
      <c r="J338" s="24" t="s">
        <v>204</v>
      </c>
      <c r="K338" s="25">
        <v>2</v>
      </c>
      <c r="L338" s="25">
        <f t="shared" si="8"/>
        <v>4</v>
      </c>
      <c r="M338" s="24" t="s">
        <v>28</v>
      </c>
      <c r="N338" s="24" t="s">
        <v>1059</v>
      </c>
      <c r="O338" s="24" t="s">
        <v>168</v>
      </c>
      <c r="P338" s="24"/>
    </row>
    <row r="339" spans="1:16" ht="20.45" customHeight="1">
      <c r="A339" s="13" t="s">
        <v>1060</v>
      </c>
      <c r="B339" s="14" t="s">
        <v>1061</v>
      </c>
      <c r="C339" s="19" t="s">
        <v>68</v>
      </c>
      <c r="D339" s="17"/>
      <c r="E339" s="17"/>
      <c r="F339" s="17"/>
      <c r="G339" s="17"/>
      <c r="H339" s="17"/>
      <c r="I339" s="17"/>
      <c r="J339" s="17"/>
      <c r="K339" s="17"/>
      <c r="L339" s="17"/>
      <c r="M339" s="17"/>
      <c r="N339" s="17"/>
      <c r="O339" s="17"/>
      <c r="P339" s="17"/>
    </row>
    <row r="340" spans="1:16" ht="20.45" customHeight="1">
      <c r="A340" s="21" t="s">
        <v>1062</v>
      </c>
      <c r="B340" s="22" t="s">
        <v>983</v>
      </c>
      <c r="C340" s="23"/>
      <c r="D340" s="24" t="s">
        <v>59</v>
      </c>
      <c r="E340" s="24" t="s">
        <v>23</v>
      </c>
      <c r="F340" s="24" t="s">
        <v>112</v>
      </c>
      <c r="G340" s="24" t="s">
        <v>984</v>
      </c>
      <c r="H340" s="24" t="s">
        <v>62</v>
      </c>
      <c r="I340" s="25">
        <v>1</v>
      </c>
      <c r="J340" s="24" t="s">
        <v>63</v>
      </c>
      <c r="K340" s="25">
        <v>3</v>
      </c>
      <c r="L340" s="25">
        <f>SUM(I340,K340)</f>
        <v>4</v>
      </c>
      <c r="M340" s="24" t="s">
        <v>28</v>
      </c>
      <c r="N340" s="24" t="s">
        <v>956</v>
      </c>
      <c r="O340" s="24" t="s">
        <v>1063</v>
      </c>
      <c r="P340" s="21" t="s">
        <v>692</v>
      </c>
    </row>
    <row r="341" spans="1:16" ht="32.450000000000003" customHeight="1">
      <c r="A341" s="21" t="s">
        <v>1064</v>
      </c>
      <c r="B341" s="22" t="s">
        <v>987</v>
      </c>
      <c r="C341" s="23"/>
      <c r="D341" s="24" t="s">
        <v>59</v>
      </c>
      <c r="E341" s="24" t="s">
        <v>23</v>
      </c>
      <c r="F341" s="24" t="s">
        <v>112</v>
      </c>
      <c r="G341" s="24" t="s">
        <v>1065</v>
      </c>
      <c r="H341" s="24" t="s">
        <v>62</v>
      </c>
      <c r="I341" s="25">
        <v>1</v>
      </c>
      <c r="J341" s="24" t="s">
        <v>63</v>
      </c>
      <c r="K341" s="25">
        <v>3</v>
      </c>
      <c r="L341" s="25">
        <f>SUM(I341,K341)</f>
        <v>4</v>
      </c>
      <c r="M341" s="24" t="s">
        <v>28</v>
      </c>
      <c r="N341" s="24" t="s">
        <v>989</v>
      </c>
      <c r="O341" s="24" t="s">
        <v>1063</v>
      </c>
      <c r="P341" s="21" t="s">
        <v>692</v>
      </c>
    </row>
    <row r="342" spans="1:16" ht="20.45" customHeight="1">
      <c r="A342" s="21" t="s">
        <v>1066</v>
      </c>
      <c r="B342" s="22" t="s">
        <v>992</v>
      </c>
      <c r="C342" s="23"/>
      <c r="D342" s="24" t="s">
        <v>59</v>
      </c>
      <c r="E342" s="24" t="s">
        <v>23</v>
      </c>
      <c r="F342" s="24" t="s">
        <v>112</v>
      </c>
      <c r="G342" s="24" t="s">
        <v>1067</v>
      </c>
      <c r="H342" s="24" t="s">
        <v>62</v>
      </c>
      <c r="I342" s="25">
        <v>1</v>
      </c>
      <c r="J342" s="24" t="s">
        <v>63</v>
      </c>
      <c r="K342" s="25">
        <v>3</v>
      </c>
      <c r="L342" s="25">
        <f>SUM(I342,K342)</f>
        <v>4</v>
      </c>
      <c r="M342" s="24" t="s">
        <v>28</v>
      </c>
      <c r="N342" s="24" t="s">
        <v>993</v>
      </c>
      <c r="O342" s="24" t="s">
        <v>1063</v>
      </c>
      <c r="P342" s="21" t="s">
        <v>692</v>
      </c>
    </row>
    <row r="343" spans="1:16" ht="32.450000000000003" customHeight="1">
      <c r="A343" s="8">
        <v>2.7</v>
      </c>
      <c r="B343" s="9" t="s">
        <v>1068</v>
      </c>
      <c r="C343" s="10" t="s">
        <v>1069</v>
      </c>
      <c r="D343" s="11"/>
      <c r="E343" s="11"/>
      <c r="F343" s="11"/>
      <c r="G343" s="11"/>
      <c r="H343" s="11"/>
      <c r="I343" s="11"/>
      <c r="J343" s="11"/>
      <c r="K343" s="11"/>
      <c r="L343" s="11"/>
      <c r="M343" s="11"/>
      <c r="N343" s="11"/>
      <c r="O343" s="11"/>
      <c r="P343" s="11"/>
    </row>
    <row r="344" spans="1:16" ht="44.45" customHeight="1">
      <c r="A344" s="13" t="s">
        <v>1070</v>
      </c>
      <c r="B344" s="14" t="s">
        <v>1071</v>
      </c>
      <c r="C344" s="15"/>
      <c r="D344" s="16" t="s">
        <v>59</v>
      </c>
      <c r="E344" s="16" t="s">
        <v>23</v>
      </c>
      <c r="F344" s="16" t="s">
        <v>60</v>
      </c>
      <c r="G344" s="16" t="s">
        <v>61</v>
      </c>
      <c r="H344" s="16" t="s">
        <v>26</v>
      </c>
      <c r="I344" s="17">
        <v>3</v>
      </c>
      <c r="J344" s="16" t="s">
        <v>63</v>
      </c>
      <c r="K344" s="17">
        <v>3</v>
      </c>
      <c r="L344" s="17">
        <f t="shared" ref="L344:L350" si="9">SUM(I344,K344)</f>
        <v>6</v>
      </c>
      <c r="M344" s="16" t="s">
        <v>84</v>
      </c>
      <c r="N344" s="16" t="s">
        <v>64</v>
      </c>
      <c r="O344" s="16" t="s">
        <v>30</v>
      </c>
      <c r="P344" s="17"/>
    </row>
    <row r="345" spans="1:16" ht="44.45" customHeight="1">
      <c r="A345" s="13" t="s">
        <v>1072</v>
      </c>
      <c r="B345" s="14" t="s">
        <v>1073</v>
      </c>
      <c r="C345" s="15"/>
      <c r="D345" s="16" t="s">
        <v>59</v>
      </c>
      <c r="E345" s="16" t="s">
        <v>23</v>
      </c>
      <c r="F345" s="16" t="s">
        <v>60</v>
      </c>
      <c r="G345" s="16" t="s">
        <v>61</v>
      </c>
      <c r="H345" s="16" t="s">
        <v>26</v>
      </c>
      <c r="I345" s="17">
        <v>3</v>
      </c>
      <c r="J345" s="16" t="s">
        <v>63</v>
      </c>
      <c r="K345" s="17">
        <v>3</v>
      </c>
      <c r="L345" s="17">
        <f t="shared" si="9"/>
        <v>6</v>
      </c>
      <c r="M345" s="16" t="s">
        <v>84</v>
      </c>
      <c r="N345" s="16" t="s">
        <v>64</v>
      </c>
      <c r="O345" s="16" t="s">
        <v>30</v>
      </c>
      <c r="P345" s="17"/>
    </row>
    <row r="346" spans="1:16" ht="44.45" customHeight="1">
      <c r="A346" s="13" t="s">
        <v>1074</v>
      </c>
      <c r="B346" s="14" t="s">
        <v>1075</v>
      </c>
      <c r="C346" s="15"/>
      <c r="D346" s="16" t="s">
        <v>59</v>
      </c>
      <c r="E346" s="16" t="s">
        <v>23</v>
      </c>
      <c r="F346" s="16" t="s">
        <v>60</v>
      </c>
      <c r="G346" s="16" t="s">
        <v>61</v>
      </c>
      <c r="H346" s="16" t="s">
        <v>26</v>
      </c>
      <c r="I346" s="17">
        <v>3</v>
      </c>
      <c r="J346" s="16" t="s">
        <v>63</v>
      </c>
      <c r="K346" s="17">
        <v>3</v>
      </c>
      <c r="L346" s="17">
        <f t="shared" si="9"/>
        <v>6</v>
      </c>
      <c r="M346" s="16" t="s">
        <v>84</v>
      </c>
      <c r="N346" s="16" t="s">
        <v>64</v>
      </c>
      <c r="O346" s="16" t="s">
        <v>30</v>
      </c>
      <c r="P346" s="17"/>
    </row>
    <row r="347" spans="1:16" ht="44.45" customHeight="1">
      <c r="A347" s="13" t="s">
        <v>1076</v>
      </c>
      <c r="B347" s="14" t="s">
        <v>1077</v>
      </c>
      <c r="C347" s="15"/>
      <c r="D347" s="16" t="s">
        <v>59</v>
      </c>
      <c r="E347" s="16" t="s">
        <v>23</v>
      </c>
      <c r="F347" s="16" t="s">
        <v>60</v>
      </c>
      <c r="G347" s="16" t="s">
        <v>61</v>
      </c>
      <c r="H347" s="16" t="s">
        <v>26</v>
      </c>
      <c r="I347" s="17">
        <v>3</v>
      </c>
      <c r="J347" s="16" t="s">
        <v>63</v>
      </c>
      <c r="K347" s="17">
        <v>3</v>
      </c>
      <c r="L347" s="17">
        <f t="shared" si="9"/>
        <v>6</v>
      </c>
      <c r="M347" s="16" t="s">
        <v>84</v>
      </c>
      <c r="N347" s="16" t="s">
        <v>64</v>
      </c>
      <c r="O347" s="16" t="s">
        <v>30</v>
      </c>
      <c r="P347" s="17"/>
    </row>
    <row r="348" spans="1:16" ht="44.45" customHeight="1">
      <c r="A348" s="13" t="s">
        <v>1078</v>
      </c>
      <c r="B348" s="14" t="s">
        <v>1079</v>
      </c>
      <c r="C348" s="15"/>
      <c r="D348" s="16" t="s">
        <v>59</v>
      </c>
      <c r="E348" s="16" t="s">
        <v>23</v>
      </c>
      <c r="F348" s="16" t="s">
        <v>60</v>
      </c>
      <c r="G348" s="16" t="s">
        <v>61</v>
      </c>
      <c r="H348" s="16" t="s">
        <v>26</v>
      </c>
      <c r="I348" s="17">
        <v>3</v>
      </c>
      <c r="J348" s="16" t="s">
        <v>63</v>
      </c>
      <c r="K348" s="17">
        <v>3</v>
      </c>
      <c r="L348" s="17">
        <f t="shared" si="9"/>
        <v>6</v>
      </c>
      <c r="M348" s="16" t="s">
        <v>84</v>
      </c>
      <c r="N348" s="16" t="s">
        <v>64</v>
      </c>
      <c r="O348" s="16" t="s">
        <v>30</v>
      </c>
      <c r="P348" s="17"/>
    </row>
    <row r="349" spans="1:16" ht="44.45" customHeight="1">
      <c r="A349" s="13" t="s">
        <v>1080</v>
      </c>
      <c r="B349" s="14" t="s">
        <v>1081</v>
      </c>
      <c r="C349" s="15"/>
      <c r="D349" s="16" t="s">
        <v>59</v>
      </c>
      <c r="E349" s="16" t="s">
        <v>23</v>
      </c>
      <c r="F349" s="16" t="s">
        <v>60</v>
      </c>
      <c r="G349" s="16" t="s">
        <v>61</v>
      </c>
      <c r="H349" s="16" t="s">
        <v>26</v>
      </c>
      <c r="I349" s="17">
        <v>3</v>
      </c>
      <c r="J349" s="16" t="s">
        <v>63</v>
      </c>
      <c r="K349" s="17">
        <v>3</v>
      </c>
      <c r="L349" s="17">
        <f t="shared" si="9"/>
        <v>6</v>
      </c>
      <c r="M349" s="16" t="s">
        <v>84</v>
      </c>
      <c r="N349" s="16" t="s">
        <v>64</v>
      </c>
      <c r="O349" s="16" t="s">
        <v>30</v>
      </c>
      <c r="P349" s="17"/>
    </row>
    <row r="350" spans="1:16" ht="44.45" customHeight="1">
      <c r="A350" s="13" t="s">
        <v>1082</v>
      </c>
      <c r="B350" s="14" t="s">
        <v>1083</v>
      </c>
      <c r="C350" s="15"/>
      <c r="D350" s="16" t="s">
        <v>138</v>
      </c>
      <c r="E350" s="16" t="s">
        <v>23</v>
      </c>
      <c r="F350" s="16" t="s">
        <v>229</v>
      </c>
      <c r="G350" s="16" t="s">
        <v>1084</v>
      </c>
      <c r="H350" s="16" t="s">
        <v>26</v>
      </c>
      <c r="I350" s="17">
        <v>3</v>
      </c>
      <c r="J350" s="16" t="s">
        <v>63</v>
      </c>
      <c r="K350" s="17">
        <v>3</v>
      </c>
      <c r="L350" s="17">
        <f t="shared" si="9"/>
        <v>6</v>
      </c>
      <c r="M350" s="16" t="s">
        <v>84</v>
      </c>
      <c r="N350" s="16" t="s">
        <v>64</v>
      </c>
      <c r="O350" s="16" t="s">
        <v>30</v>
      </c>
      <c r="P350" s="17"/>
    </row>
    <row r="351" spans="1:16" ht="59.45" customHeight="1">
      <c r="A351" s="34">
        <v>3</v>
      </c>
      <c r="B351" s="72" t="s">
        <v>1085</v>
      </c>
      <c r="C351" s="36" t="s">
        <v>1086</v>
      </c>
      <c r="D351" s="38"/>
      <c r="E351" s="38"/>
      <c r="F351" s="38"/>
      <c r="G351" s="38"/>
      <c r="H351" s="38"/>
      <c r="I351" s="38"/>
      <c r="J351" s="38"/>
      <c r="K351" s="38"/>
      <c r="L351" s="38"/>
      <c r="M351" s="38"/>
      <c r="N351" s="38"/>
      <c r="O351" s="38"/>
      <c r="P351" s="38"/>
    </row>
    <row r="352" spans="1:16" ht="20.45" customHeight="1">
      <c r="A352" s="8">
        <v>3.1</v>
      </c>
      <c r="B352" s="9" t="s">
        <v>1087</v>
      </c>
      <c r="C352" s="10" t="s">
        <v>150</v>
      </c>
      <c r="D352" s="11"/>
      <c r="E352" s="11"/>
      <c r="F352" s="11"/>
      <c r="G352" s="11"/>
      <c r="H352" s="11"/>
      <c r="I352" s="11"/>
      <c r="J352" s="11"/>
      <c r="K352" s="11"/>
      <c r="L352" s="11"/>
      <c r="M352" s="11"/>
      <c r="N352" s="11"/>
      <c r="O352" s="11"/>
      <c r="P352" s="11"/>
    </row>
    <row r="353" spans="1:16" ht="44.45" customHeight="1">
      <c r="A353" s="13" t="s">
        <v>1088</v>
      </c>
      <c r="B353" s="14" t="s">
        <v>1089</v>
      </c>
      <c r="C353" s="15"/>
      <c r="D353" s="16" t="s">
        <v>22</v>
      </c>
      <c r="E353" s="16" t="s">
        <v>23</v>
      </c>
      <c r="F353" s="16" t="s">
        <v>1090</v>
      </c>
      <c r="G353" s="16" t="s">
        <v>1091</v>
      </c>
      <c r="H353" s="16" t="s">
        <v>145</v>
      </c>
      <c r="I353" s="17">
        <v>2</v>
      </c>
      <c r="J353" s="16" t="s">
        <v>27</v>
      </c>
      <c r="K353" s="17">
        <v>1</v>
      </c>
      <c r="L353" s="17">
        <f>SUM(I353,K353)</f>
        <v>3</v>
      </c>
      <c r="M353" s="16" t="s">
        <v>118</v>
      </c>
      <c r="N353" s="16" t="s">
        <v>1092</v>
      </c>
      <c r="O353" s="16" t="s">
        <v>30</v>
      </c>
      <c r="P353" s="16"/>
    </row>
    <row r="354" spans="1:16" ht="32.450000000000003" customHeight="1">
      <c r="A354" s="13" t="s">
        <v>1093</v>
      </c>
      <c r="B354" s="14" t="s">
        <v>1094</v>
      </c>
      <c r="C354" s="15"/>
      <c r="D354" s="16" t="s">
        <v>22</v>
      </c>
      <c r="E354" s="16" t="s">
        <v>23</v>
      </c>
      <c r="F354" s="16" t="s">
        <v>1095</v>
      </c>
      <c r="G354" s="16" t="s">
        <v>1096</v>
      </c>
      <c r="H354" s="16" t="s">
        <v>26</v>
      </c>
      <c r="I354" s="17">
        <v>3</v>
      </c>
      <c r="J354" s="16" t="s">
        <v>27</v>
      </c>
      <c r="K354" s="17">
        <v>1</v>
      </c>
      <c r="L354" s="17">
        <f>SUM(I354,K354)</f>
        <v>4</v>
      </c>
      <c r="M354" s="16" t="s">
        <v>28</v>
      </c>
      <c r="N354" s="16" t="s">
        <v>1097</v>
      </c>
      <c r="O354" s="16" t="s">
        <v>168</v>
      </c>
      <c r="P354" s="16"/>
    </row>
    <row r="355" spans="1:16" ht="20.45" customHeight="1">
      <c r="A355" s="8">
        <v>3.2</v>
      </c>
      <c r="B355" s="9" t="s">
        <v>1098</v>
      </c>
      <c r="C355" s="10" t="s">
        <v>618</v>
      </c>
      <c r="D355" s="11"/>
      <c r="E355" s="11"/>
      <c r="F355" s="11"/>
      <c r="G355" s="11"/>
      <c r="H355" s="11"/>
      <c r="I355" s="11"/>
      <c r="J355" s="11"/>
      <c r="K355" s="11"/>
      <c r="L355" s="11"/>
      <c r="M355" s="11"/>
      <c r="N355" s="11"/>
      <c r="O355" s="11"/>
      <c r="P355" s="11"/>
    </row>
    <row r="356" spans="1:16" ht="20.45" customHeight="1">
      <c r="A356" s="13" t="s">
        <v>1099</v>
      </c>
      <c r="B356" s="14" t="s">
        <v>1100</v>
      </c>
      <c r="C356" s="15"/>
      <c r="D356" s="16" t="s">
        <v>59</v>
      </c>
      <c r="E356" s="16" t="s">
        <v>23</v>
      </c>
      <c r="F356" s="16" t="s">
        <v>129</v>
      </c>
      <c r="G356" s="16" t="s">
        <v>1101</v>
      </c>
      <c r="H356" s="16" t="s">
        <v>26</v>
      </c>
      <c r="I356" s="17">
        <v>3</v>
      </c>
      <c r="J356" s="16" t="s">
        <v>27</v>
      </c>
      <c r="K356" s="17">
        <v>1</v>
      </c>
      <c r="L356" s="17">
        <f>SUM(I356,K356)</f>
        <v>4</v>
      </c>
      <c r="M356" s="16" t="s">
        <v>28</v>
      </c>
      <c r="N356" s="16" t="s">
        <v>1102</v>
      </c>
      <c r="O356" s="16" t="s">
        <v>350</v>
      </c>
      <c r="P356" s="73" t="s">
        <v>1103</v>
      </c>
    </row>
    <row r="357" spans="1:16" ht="32.450000000000003" customHeight="1">
      <c r="A357" s="13" t="s">
        <v>1104</v>
      </c>
      <c r="B357" s="14" t="s">
        <v>1105</v>
      </c>
      <c r="C357" s="15"/>
      <c r="D357" s="16" t="s">
        <v>59</v>
      </c>
      <c r="E357" s="16" t="s">
        <v>23</v>
      </c>
      <c r="F357" s="16" t="s">
        <v>129</v>
      </c>
      <c r="G357" s="16" t="s">
        <v>449</v>
      </c>
      <c r="H357" s="16" t="s">
        <v>62</v>
      </c>
      <c r="I357" s="17">
        <v>1</v>
      </c>
      <c r="J357" s="16" t="s">
        <v>27</v>
      </c>
      <c r="K357" s="17">
        <v>1</v>
      </c>
      <c r="L357" s="17">
        <f>SUM(I357,K357)</f>
        <v>2</v>
      </c>
      <c r="M357" s="16" t="s">
        <v>118</v>
      </c>
      <c r="N357" s="16" t="s">
        <v>1106</v>
      </c>
      <c r="O357" s="16" t="s">
        <v>350</v>
      </c>
      <c r="P357" s="16" t="s">
        <v>1107</v>
      </c>
    </row>
    <row r="358" spans="1:16" ht="32.450000000000003" customHeight="1">
      <c r="A358" s="13" t="s">
        <v>1108</v>
      </c>
      <c r="B358" s="14" t="s">
        <v>1109</v>
      </c>
      <c r="C358" s="15"/>
      <c r="D358" s="16" t="s">
        <v>22</v>
      </c>
      <c r="E358" s="16" t="s">
        <v>23</v>
      </c>
      <c r="F358" s="16" t="s">
        <v>1110</v>
      </c>
      <c r="G358" s="16" t="s">
        <v>1111</v>
      </c>
      <c r="H358" s="16" t="s">
        <v>26</v>
      </c>
      <c r="I358" s="17">
        <v>3</v>
      </c>
      <c r="J358" s="16" t="s">
        <v>27</v>
      </c>
      <c r="K358" s="17">
        <v>1</v>
      </c>
      <c r="L358" s="17">
        <f>SUM(I358,K358)</f>
        <v>4</v>
      </c>
      <c r="M358" s="16" t="s">
        <v>28</v>
      </c>
      <c r="N358" s="16" t="s">
        <v>1112</v>
      </c>
      <c r="O358" s="16" t="s">
        <v>350</v>
      </c>
      <c r="P358" s="16"/>
    </row>
    <row r="359" spans="1:16" ht="20.45" customHeight="1">
      <c r="A359" s="13" t="s">
        <v>1113</v>
      </c>
      <c r="B359" s="14" t="s">
        <v>1114</v>
      </c>
      <c r="C359" s="15"/>
      <c r="D359" s="16" t="s">
        <v>22</v>
      </c>
      <c r="E359" s="16" t="s">
        <v>23</v>
      </c>
      <c r="F359" s="16" t="s">
        <v>71</v>
      </c>
      <c r="G359" s="16" t="s">
        <v>1115</v>
      </c>
      <c r="H359" s="16" t="s">
        <v>62</v>
      </c>
      <c r="I359" s="17">
        <v>1</v>
      </c>
      <c r="J359" s="16" t="s">
        <v>27</v>
      </c>
      <c r="K359" s="17">
        <v>1</v>
      </c>
      <c r="L359" s="17">
        <f>SUM(I359,K359)</f>
        <v>2</v>
      </c>
      <c r="M359" s="16" t="s">
        <v>118</v>
      </c>
      <c r="N359" s="16" t="s">
        <v>1116</v>
      </c>
      <c r="O359" s="16" t="s">
        <v>350</v>
      </c>
      <c r="P359" s="16"/>
    </row>
    <row r="360" spans="1:16" ht="20.45" customHeight="1">
      <c r="A360" s="8">
        <v>3.3</v>
      </c>
      <c r="B360" s="9" t="s">
        <v>1117</v>
      </c>
      <c r="C360" s="10" t="s">
        <v>715</v>
      </c>
      <c r="D360" s="11"/>
      <c r="E360" s="12"/>
      <c r="F360" s="11"/>
      <c r="G360" s="11"/>
      <c r="H360" s="11"/>
      <c r="I360" s="11"/>
      <c r="J360" s="11"/>
      <c r="K360" s="11"/>
      <c r="L360" s="11"/>
      <c r="M360" s="11"/>
      <c r="N360" s="11"/>
      <c r="O360" s="11"/>
      <c r="P360" s="11"/>
    </row>
    <row r="361" spans="1:16" ht="32.450000000000003" customHeight="1">
      <c r="A361" s="13" t="s">
        <v>1118</v>
      </c>
      <c r="B361" s="14" t="s">
        <v>1119</v>
      </c>
      <c r="C361" s="19" t="s">
        <v>68</v>
      </c>
      <c r="D361" s="17"/>
      <c r="E361" s="17"/>
      <c r="F361" s="17"/>
      <c r="G361" s="17"/>
      <c r="H361" s="17"/>
      <c r="I361" s="17"/>
      <c r="J361" s="17"/>
      <c r="K361" s="17"/>
      <c r="L361" s="17"/>
      <c r="M361" s="17"/>
      <c r="N361" s="17"/>
      <c r="O361" s="17"/>
      <c r="P361" s="17"/>
    </row>
    <row r="362" spans="1:16" ht="44.45" customHeight="1">
      <c r="A362" s="21" t="s">
        <v>1120</v>
      </c>
      <c r="B362" s="22" t="s">
        <v>1121</v>
      </c>
      <c r="C362" s="23"/>
      <c r="D362" s="24" t="s">
        <v>22</v>
      </c>
      <c r="E362" s="24" t="s">
        <v>23</v>
      </c>
      <c r="F362" s="24" t="s">
        <v>1122</v>
      </c>
      <c r="G362" s="24" t="s">
        <v>1123</v>
      </c>
      <c r="H362" s="24" t="s">
        <v>26</v>
      </c>
      <c r="I362" s="25">
        <v>3</v>
      </c>
      <c r="J362" s="24" t="s">
        <v>204</v>
      </c>
      <c r="K362" s="25">
        <v>2</v>
      </c>
      <c r="L362" s="25">
        <f>SUM(I362,K362)</f>
        <v>5</v>
      </c>
      <c r="M362" s="24" t="s">
        <v>28</v>
      </c>
      <c r="N362" s="24" t="s">
        <v>1124</v>
      </c>
      <c r="O362" s="24" t="s">
        <v>342</v>
      </c>
      <c r="P362" s="24" t="s">
        <v>1125</v>
      </c>
    </row>
    <row r="363" spans="1:16" ht="44.45" customHeight="1">
      <c r="A363" s="21" t="s">
        <v>1126</v>
      </c>
      <c r="B363" s="22" t="s">
        <v>1127</v>
      </c>
      <c r="C363" s="23"/>
      <c r="D363" s="24" t="s">
        <v>22</v>
      </c>
      <c r="E363" s="24" t="s">
        <v>23</v>
      </c>
      <c r="F363" s="24" t="s">
        <v>1122</v>
      </c>
      <c r="G363" s="24" t="s">
        <v>1123</v>
      </c>
      <c r="H363" s="24" t="s">
        <v>26</v>
      </c>
      <c r="I363" s="25">
        <v>3</v>
      </c>
      <c r="J363" s="24" t="s">
        <v>204</v>
      </c>
      <c r="K363" s="25">
        <v>2</v>
      </c>
      <c r="L363" s="25">
        <f>SUM(I363,K363)</f>
        <v>5</v>
      </c>
      <c r="M363" s="24" t="s">
        <v>28</v>
      </c>
      <c r="N363" s="24" t="s">
        <v>1124</v>
      </c>
      <c r="O363" s="24" t="s">
        <v>342</v>
      </c>
      <c r="P363" s="24" t="s">
        <v>1125</v>
      </c>
    </row>
    <row r="364" spans="1:16" ht="44.45" customHeight="1">
      <c r="A364" s="21" t="s">
        <v>1128</v>
      </c>
      <c r="B364" s="22" t="s">
        <v>1129</v>
      </c>
      <c r="C364" s="23"/>
      <c r="D364" s="24" t="s">
        <v>22</v>
      </c>
      <c r="E364" s="24" t="s">
        <v>23</v>
      </c>
      <c r="F364" s="24" t="s">
        <v>1122</v>
      </c>
      <c r="G364" s="24" t="s">
        <v>1123</v>
      </c>
      <c r="H364" s="24" t="s">
        <v>26</v>
      </c>
      <c r="I364" s="25">
        <v>3</v>
      </c>
      <c r="J364" s="24" t="s">
        <v>204</v>
      </c>
      <c r="K364" s="25">
        <v>2</v>
      </c>
      <c r="L364" s="25">
        <f>SUM(I364,K364)</f>
        <v>5</v>
      </c>
      <c r="M364" s="24" t="s">
        <v>28</v>
      </c>
      <c r="N364" s="24" t="s">
        <v>1124</v>
      </c>
      <c r="O364" s="24" t="s">
        <v>342</v>
      </c>
      <c r="P364" s="24" t="s">
        <v>1125</v>
      </c>
    </row>
    <row r="365" spans="1:16" ht="32.450000000000003" customHeight="1">
      <c r="A365" s="13" t="s">
        <v>1130</v>
      </c>
      <c r="B365" s="14" t="s">
        <v>1131</v>
      </c>
      <c r="C365" s="19" t="s">
        <v>150</v>
      </c>
      <c r="D365" s="17"/>
      <c r="E365" s="17"/>
      <c r="F365" s="17"/>
      <c r="G365" s="17"/>
      <c r="H365" s="17"/>
      <c r="I365" s="17"/>
      <c r="J365" s="17"/>
      <c r="K365" s="17"/>
      <c r="L365" s="17"/>
      <c r="M365" s="17"/>
      <c r="N365" s="17"/>
      <c r="O365" s="17"/>
      <c r="P365" s="17"/>
    </row>
    <row r="366" spans="1:16" ht="32.450000000000003" customHeight="1">
      <c r="A366" s="21" t="s">
        <v>1132</v>
      </c>
      <c r="B366" s="22" t="s">
        <v>1133</v>
      </c>
      <c r="C366" s="23"/>
      <c r="D366" s="24" t="s">
        <v>22</v>
      </c>
      <c r="E366" s="24" t="s">
        <v>23</v>
      </c>
      <c r="F366" s="24" t="s">
        <v>1134</v>
      </c>
      <c r="G366" s="24" t="s">
        <v>1135</v>
      </c>
      <c r="H366" s="24" t="s">
        <v>26</v>
      </c>
      <c r="I366" s="25">
        <v>3</v>
      </c>
      <c r="J366" s="24" t="s">
        <v>27</v>
      </c>
      <c r="K366" s="25">
        <v>1</v>
      </c>
      <c r="L366" s="25">
        <f>SUM(I366,K366)</f>
        <v>4</v>
      </c>
      <c r="M366" s="24" t="s">
        <v>28</v>
      </c>
      <c r="N366" s="24" t="s">
        <v>1136</v>
      </c>
      <c r="O366" s="24" t="s">
        <v>168</v>
      </c>
      <c r="P366" s="24"/>
    </row>
    <row r="367" spans="1:16" ht="20.45" customHeight="1">
      <c r="A367" s="21" t="s">
        <v>1137</v>
      </c>
      <c r="B367" s="22" t="s">
        <v>1138</v>
      </c>
      <c r="C367" s="23"/>
      <c r="D367" s="24" t="s">
        <v>59</v>
      </c>
      <c r="E367" s="24" t="s">
        <v>23</v>
      </c>
      <c r="F367" s="24" t="s">
        <v>129</v>
      </c>
      <c r="G367" s="24" t="s">
        <v>1139</v>
      </c>
      <c r="H367" s="24" t="s">
        <v>26</v>
      </c>
      <c r="I367" s="25">
        <v>3</v>
      </c>
      <c r="J367" s="24" t="s">
        <v>27</v>
      </c>
      <c r="K367" s="25">
        <v>1</v>
      </c>
      <c r="L367" s="25">
        <f>SUM(I367,K367)</f>
        <v>4</v>
      </c>
      <c r="M367" s="24" t="s">
        <v>28</v>
      </c>
      <c r="N367" s="24" t="s">
        <v>1136</v>
      </c>
      <c r="O367" s="24" t="s">
        <v>168</v>
      </c>
      <c r="P367" s="39" t="s">
        <v>1140</v>
      </c>
    </row>
    <row r="368" spans="1:16" ht="44.45" customHeight="1">
      <c r="A368" s="13" t="s">
        <v>1141</v>
      </c>
      <c r="B368" s="14" t="s">
        <v>1142</v>
      </c>
      <c r="C368" s="19"/>
      <c r="D368" s="16" t="s">
        <v>81</v>
      </c>
      <c r="E368" s="16" t="s">
        <v>23</v>
      </c>
      <c r="F368" s="16" t="s">
        <v>486</v>
      </c>
      <c r="G368" s="16" t="s">
        <v>1143</v>
      </c>
      <c r="H368" s="16" t="s">
        <v>26</v>
      </c>
      <c r="I368" s="17">
        <v>3</v>
      </c>
      <c r="J368" s="16" t="s">
        <v>63</v>
      </c>
      <c r="K368" s="17">
        <v>3</v>
      </c>
      <c r="L368" s="17">
        <f>SUM(I368,K368)</f>
        <v>6</v>
      </c>
      <c r="M368" s="16" t="s">
        <v>84</v>
      </c>
      <c r="N368" s="16" t="s">
        <v>1144</v>
      </c>
      <c r="O368" s="16" t="s">
        <v>168</v>
      </c>
      <c r="P368" s="13" t="s">
        <v>1145</v>
      </c>
    </row>
    <row r="369" spans="1:16" ht="20.45" customHeight="1">
      <c r="A369" s="8">
        <v>3.4</v>
      </c>
      <c r="B369" s="9" t="s">
        <v>1146</v>
      </c>
      <c r="C369" s="10" t="s">
        <v>400</v>
      </c>
      <c r="D369" s="11"/>
      <c r="E369" s="11"/>
      <c r="F369" s="11"/>
      <c r="G369" s="11"/>
      <c r="H369" s="11"/>
      <c r="I369" s="11"/>
      <c r="J369" s="11"/>
      <c r="K369" s="11"/>
      <c r="L369" s="11"/>
      <c r="M369" s="11"/>
      <c r="N369" s="11"/>
      <c r="O369" s="11"/>
      <c r="P369" s="11"/>
    </row>
    <row r="370" spans="1:16" ht="32.450000000000003" customHeight="1">
      <c r="A370" s="13" t="s">
        <v>1147</v>
      </c>
      <c r="B370" s="14" t="s">
        <v>1148</v>
      </c>
      <c r="C370" s="15"/>
      <c r="D370" s="16" t="s">
        <v>22</v>
      </c>
      <c r="E370" s="16" t="s">
        <v>23</v>
      </c>
      <c r="F370" s="16" t="s">
        <v>888</v>
      </c>
      <c r="G370" s="16" t="s">
        <v>1149</v>
      </c>
      <c r="H370" s="16" t="s">
        <v>145</v>
      </c>
      <c r="I370" s="17">
        <v>2</v>
      </c>
      <c r="J370" s="16" t="s">
        <v>204</v>
      </c>
      <c r="K370" s="17">
        <v>2</v>
      </c>
      <c r="L370" s="17">
        <f t="shared" ref="L370:L375" si="10">SUM(I370,K370)</f>
        <v>4</v>
      </c>
      <c r="M370" s="16" t="s">
        <v>28</v>
      </c>
      <c r="N370" s="16" t="s">
        <v>1150</v>
      </c>
      <c r="O370" s="16" t="s">
        <v>1151</v>
      </c>
      <c r="P370" s="73" t="s">
        <v>1152</v>
      </c>
    </row>
    <row r="371" spans="1:16" ht="32.450000000000003" customHeight="1">
      <c r="A371" s="13" t="s">
        <v>1153</v>
      </c>
      <c r="B371" s="14" t="s">
        <v>1154</v>
      </c>
      <c r="C371" s="15"/>
      <c r="D371" s="16" t="s">
        <v>22</v>
      </c>
      <c r="E371" s="16" t="s">
        <v>23</v>
      </c>
      <c r="F371" s="16" t="s">
        <v>53</v>
      </c>
      <c r="G371" s="16" t="s">
        <v>1155</v>
      </c>
      <c r="H371" s="16" t="s">
        <v>145</v>
      </c>
      <c r="I371" s="17">
        <v>2</v>
      </c>
      <c r="J371" s="16" t="s">
        <v>204</v>
      </c>
      <c r="K371" s="17">
        <v>2</v>
      </c>
      <c r="L371" s="17">
        <f t="shared" si="10"/>
        <v>4</v>
      </c>
      <c r="M371" s="16" t="s">
        <v>28</v>
      </c>
      <c r="N371" s="16" t="s">
        <v>1156</v>
      </c>
      <c r="O371" s="16" t="s">
        <v>371</v>
      </c>
      <c r="P371" s="16"/>
    </row>
    <row r="372" spans="1:16" ht="32.450000000000003" customHeight="1">
      <c r="A372" s="13" t="s">
        <v>1157</v>
      </c>
      <c r="B372" s="14" t="s">
        <v>1158</v>
      </c>
      <c r="C372" s="15"/>
      <c r="D372" s="16" t="s">
        <v>22</v>
      </c>
      <c r="E372" s="16" t="s">
        <v>23</v>
      </c>
      <c r="F372" s="16" t="s">
        <v>637</v>
      </c>
      <c r="G372" s="16" t="s">
        <v>1159</v>
      </c>
      <c r="H372" s="16" t="s">
        <v>145</v>
      </c>
      <c r="I372" s="17">
        <v>2</v>
      </c>
      <c r="J372" s="16" t="s">
        <v>204</v>
      </c>
      <c r="K372" s="17">
        <v>2</v>
      </c>
      <c r="L372" s="17">
        <f t="shared" si="10"/>
        <v>4</v>
      </c>
      <c r="M372" s="16" t="s">
        <v>28</v>
      </c>
      <c r="N372" s="16" t="s">
        <v>1156</v>
      </c>
      <c r="O372" s="16" t="s">
        <v>371</v>
      </c>
      <c r="P372" s="16"/>
    </row>
    <row r="373" spans="1:16" ht="32.450000000000003" customHeight="1">
      <c r="A373" s="13" t="s">
        <v>1160</v>
      </c>
      <c r="B373" s="14" t="s">
        <v>1161</v>
      </c>
      <c r="C373" s="15"/>
      <c r="D373" s="16" t="s">
        <v>22</v>
      </c>
      <c r="E373" s="16" t="s">
        <v>23</v>
      </c>
      <c r="F373" s="16" t="s">
        <v>1162</v>
      </c>
      <c r="G373" s="16" t="s">
        <v>1163</v>
      </c>
      <c r="H373" s="16" t="s">
        <v>145</v>
      </c>
      <c r="I373" s="17">
        <v>2</v>
      </c>
      <c r="J373" s="16" t="s">
        <v>204</v>
      </c>
      <c r="K373" s="17">
        <v>2</v>
      </c>
      <c r="L373" s="17">
        <f t="shared" si="10"/>
        <v>4</v>
      </c>
      <c r="M373" s="16" t="s">
        <v>28</v>
      </c>
      <c r="N373" s="16" t="s">
        <v>1156</v>
      </c>
      <c r="O373" s="16" t="s">
        <v>371</v>
      </c>
      <c r="P373" s="16" t="s">
        <v>1164</v>
      </c>
    </row>
    <row r="374" spans="1:16" ht="32.450000000000003" customHeight="1">
      <c r="A374" s="13" t="s">
        <v>1165</v>
      </c>
      <c r="B374" s="14" t="s">
        <v>1154</v>
      </c>
      <c r="C374" s="15"/>
      <c r="D374" s="16" t="s">
        <v>22</v>
      </c>
      <c r="E374" s="16" t="s">
        <v>23</v>
      </c>
      <c r="F374" s="16" t="s">
        <v>53</v>
      </c>
      <c r="G374" s="16" t="s">
        <v>1155</v>
      </c>
      <c r="H374" s="16" t="s">
        <v>145</v>
      </c>
      <c r="I374" s="17">
        <v>2</v>
      </c>
      <c r="J374" s="16" t="s">
        <v>204</v>
      </c>
      <c r="K374" s="17">
        <v>2</v>
      </c>
      <c r="L374" s="17">
        <f t="shared" si="10"/>
        <v>4</v>
      </c>
      <c r="M374" s="16" t="s">
        <v>28</v>
      </c>
      <c r="N374" s="16" t="s">
        <v>1156</v>
      </c>
      <c r="O374" s="16" t="s">
        <v>371</v>
      </c>
      <c r="P374" s="13"/>
    </row>
    <row r="375" spans="1:16" ht="32.450000000000003" customHeight="1">
      <c r="A375" s="13" t="s">
        <v>1166</v>
      </c>
      <c r="B375" s="14" t="s">
        <v>1167</v>
      </c>
      <c r="C375" s="15"/>
      <c r="D375" s="16" t="s">
        <v>22</v>
      </c>
      <c r="E375" s="16" t="s">
        <v>23</v>
      </c>
      <c r="F375" s="16" t="s">
        <v>637</v>
      </c>
      <c r="G375" s="16" t="s">
        <v>1159</v>
      </c>
      <c r="H375" s="16" t="s">
        <v>145</v>
      </c>
      <c r="I375" s="17">
        <v>2</v>
      </c>
      <c r="J375" s="16" t="s">
        <v>204</v>
      </c>
      <c r="K375" s="17">
        <v>2</v>
      </c>
      <c r="L375" s="17">
        <f t="shared" si="10"/>
        <v>4</v>
      </c>
      <c r="M375" s="16" t="s">
        <v>28</v>
      </c>
      <c r="N375" s="16" t="s">
        <v>1156</v>
      </c>
      <c r="O375" s="16" t="s">
        <v>371</v>
      </c>
      <c r="P375" s="16"/>
    </row>
    <row r="376" spans="1:16" ht="32.450000000000003" customHeight="1">
      <c r="A376" s="8">
        <v>3.5</v>
      </c>
      <c r="B376" s="9" t="s">
        <v>1168</v>
      </c>
      <c r="C376" s="10" t="s">
        <v>618</v>
      </c>
      <c r="D376" s="11"/>
      <c r="E376" s="11"/>
      <c r="F376" s="11"/>
      <c r="G376" s="11"/>
      <c r="H376" s="11"/>
      <c r="I376" s="11"/>
      <c r="J376" s="11"/>
      <c r="K376" s="11"/>
      <c r="L376" s="11"/>
      <c r="M376" s="11"/>
      <c r="N376" s="11"/>
      <c r="O376" s="11"/>
      <c r="P376" s="11"/>
    </row>
    <row r="377" spans="1:16" ht="32.450000000000003" customHeight="1">
      <c r="A377" s="13" t="s">
        <v>1169</v>
      </c>
      <c r="B377" s="14" t="s">
        <v>1170</v>
      </c>
      <c r="C377" s="15"/>
      <c r="D377" s="16" t="s">
        <v>22</v>
      </c>
      <c r="E377" s="16" t="s">
        <v>23</v>
      </c>
      <c r="F377" s="16" t="s">
        <v>53</v>
      </c>
      <c r="G377" s="16" t="s">
        <v>1171</v>
      </c>
      <c r="H377" s="16" t="s">
        <v>145</v>
      </c>
      <c r="I377" s="17">
        <v>2</v>
      </c>
      <c r="J377" s="16" t="s">
        <v>27</v>
      </c>
      <c r="K377" s="17">
        <v>1</v>
      </c>
      <c r="L377" s="17">
        <f>SUM(I377,K377)</f>
        <v>3</v>
      </c>
      <c r="M377" s="16" t="s">
        <v>118</v>
      </c>
      <c r="N377" s="16" t="s">
        <v>1172</v>
      </c>
      <c r="O377" s="16" t="s">
        <v>30</v>
      </c>
      <c r="P377" s="16"/>
    </row>
    <row r="378" spans="1:16" ht="44.45" customHeight="1">
      <c r="A378" s="13" t="s">
        <v>1173</v>
      </c>
      <c r="B378" s="14" t="s">
        <v>1174</v>
      </c>
      <c r="C378" s="15"/>
      <c r="D378" s="16" t="s">
        <v>22</v>
      </c>
      <c r="E378" s="16" t="s">
        <v>23</v>
      </c>
      <c r="F378" s="16" t="s">
        <v>1162</v>
      </c>
      <c r="G378" s="16" t="s">
        <v>1175</v>
      </c>
      <c r="H378" s="16" t="s">
        <v>145</v>
      </c>
      <c r="I378" s="17">
        <v>2</v>
      </c>
      <c r="J378" s="16" t="s">
        <v>204</v>
      </c>
      <c r="K378" s="17">
        <v>2</v>
      </c>
      <c r="L378" s="17">
        <f>SUM(I378,K378)</f>
        <v>4</v>
      </c>
      <c r="M378" s="16" t="s">
        <v>28</v>
      </c>
      <c r="N378" s="16" t="s">
        <v>1176</v>
      </c>
      <c r="O378" s="16" t="s">
        <v>30</v>
      </c>
      <c r="P378" s="73" t="s">
        <v>1177</v>
      </c>
    </row>
    <row r="379" spans="1:16" ht="47.45" customHeight="1">
      <c r="A379" s="13" t="s">
        <v>1178</v>
      </c>
      <c r="B379" s="14" t="s">
        <v>1179</v>
      </c>
      <c r="C379" s="19" t="s">
        <v>1180</v>
      </c>
      <c r="D379" s="17"/>
      <c r="E379" s="17"/>
      <c r="F379" s="17"/>
      <c r="G379" s="16"/>
      <c r="H379" s="17"/>
      <c r="I379" s="17"/>
      <c r="J379" s="17"/>
      <c r="K379" s="17"/>
      <c r="L379" s="17"/>
      <c r="M379" s="17"/>
      <c r="N379" s="17"/>
      <c r="O379" s="17"/>
      <c r="P379" s="16"/>
    </row>
    <row r="380" spans="1:16" ht="56.45" customHeight="1">
      <c r="A380" s="21" t="s">
        <v>1181</v>
      </c>
      <c r="B380" s="22" t="s">
        <v>1182</v>
      </c>
      <c r="C380" s="23"/>
      <c r="D380" s="24" t="s">
        <v>138</v>
      </c>
      <c r="E380" s="24" t="s">
        <v>23</v>
      </c>
      <c r="F380" s="24" t="s">
        <v>139</v>
      </c>
      <c r="G380" s="24" t="s">
        <v>1183</v>
      </c>
      <c r="H380" s="24" t="s">
        <v>26</v>
      </c>
      <c r="I380" s="25">
        <v>3</v>
      </c>
      <c r="J380" s="24" t="s">
        <v>204</v>
      </c>
      <c r="K380" s="25">
        <v>2</v>
      </c>
      <c r="L380" s="25">
        <f>SUM(I380,K380)</f>
        <v>5</v>
      </c>
      <c r="M380" s="24" t="s">
        <v>28</v>
      </c>
      <c r="N380" s="24" t="s">
        <v>1184</v>
      </c>
      <c r="O380" s="24" t="s">
        <v>30</v>
      </c>
      <c r="P380" s="21" t="s">
        <v>1185</v>
      </c>
    </row>
    <row r="381" spans="1:16" ht="68.45" customHeight="1">
      <c r="A381" s="21" t="s">
        <v>1186</v>
      </c>
      <c r="B381" s="22" t="s">
        <v>1187</v>
      </c>
      <c r="C381" s="23"/>
      <c r="D381" s="24" t="s">
        <v>138</v>
      </c>
      <c r="E381" s="24" t="s">
        <v>23</v>
      </c>
      <c r="F381" s="24" t="s">
        <v>139</v>
      </c>
      <c r="G381" s="24" t="s">
        <v>1188</v>
      </c>
      <c r="H381" s="24" t="s">
        <v>26</v>
      </c>
      <c r="I381" s="25">
        <v>3</v>
      </c>
      <c r="J381" s="24" t="s">
        <v>204</v>
      </c>
      <c r="K381" s="25">
        <v>2</v>
      </c>
      <c r="L381" s="25">
        <f>SUM(I381,K381)</f>
        <v>5</v>
      </c>
      <c r="M381" s="24" t="s">
        <v>28</v>
      </c>
      <c r="N381" s="24" t="s">
        <v>1189</v>
      </c>
      <c r="O381" s="24" t="s">
        <v>30</v>
      </c>
      <c r="P381" s="24" t="s">
        <v>1190</v>
      </c>
    </row>
    <row r="382" spans="1:16" ht="44.45" customHeight="1">
      <c r="A382" s="21" t="s">
        <v>1191</v>
      </c>
      <c r="B382" s="22" t="s">
        <v>1192</v>
      </c>
      <c r="C382" s="23"/>
      <c r="D382" s="24" t="s">
        <v>138</v>
      </c>
      <c r="E382" s="24" t="s">
        <v>23</v>
      </c>
      <c r="F382" s="24" t="s">
        <v>139</v>
      </c>
      <c r="G382" s="24" t="s">
        <v>1193</v>
      </c>
      <c r="H382" s="24" t="s">
        <v>26</v>
      </c>
      <c r="I382" s="25">
        <v>3</v>
      </c>
      <c r="J382" s="24" t="s">
        <v>204</v>
      </c>
      <c r="K382" s="25">
        <v>2</v>
      </c>
      <c r="L382" s="25">
        <f>SUM(I382,K382)</f>
        <v>5</v>
      </c>
      <c r="M382" s="24" t="s">
        <v>28</v>
      </c>
      <c r="N382" s="24" t="s">
        <v>1194</v>
      </c>
      <c r="O382" s="24" t="s">
        <v>30</v>
      </c>
      <c r="P382" s="21" t="s">
        <v>1195</v>
      </c>
    </row>
    <row r="383" spans="1:16" ht="44.45" customHeight="1">
      <c r="A383" s="21" t="s">
        <v>1196</v>
      </c>
      <c r="B383" s="22" t="s">
        <v>1197</v>
      </c>
      <c r="C383" s="23"/>
      <c r="D383" s="24" t="s">
        <v>22</v>
      </c>
      <c r="E383" s="24" t="s">
        <v>23</v>
      </c>
      <c r="F383" s="24" t="s">
        <v>1162</v>
      </c>
      <c r="G383" s="24" t="s">
        <v>1198</v>
      </c>
      <c r="H383" s="24" t="s">
        <v>26</v>
      </c>
      <c r="I383" s="25">
        <v>3</v>
      </c>
      <c r="J383" s="24" t="s">
        <v>204</v>
      </c>
      <c r="K383" s="25">
        <v>2</v>
      </c>
      <c r="L383" s="25">
        <f>SUM(I383,K383)</f>
        <v>5</v>
      </c>
      <c r="M383" s="24" t="s">
        <v>28</v>
      </c>
      <c r="N383" s="24" t="s">
        <v>1199</v>
      </c>
      <c r="O383" s="24" t="s">
        <v>30</v>
      </c>
      <c r="P383" s="24"/>
    </row>
    <row r="384" spans="1:16" ht="32.450000000000003" customHeight="1">
      <c r="A384" s="13" t="s">
        <v>1200</v>
      </c>
      <c r="B384" s="14" t="s">
        <v>1201</v>
      </c>
      <c r="C384" s="15"/>
      <c r="D384" s="16" t="s">
        <v>22</v>
      </c>
      <c r="E384" s="16" t="s">
        <v>23</v>
      </c>
      <c r="F384" s="16" t="s">
        <v>53</v>
      </c>
      <c r="G384" s="16" t="s">
        <v>54</v>
      </c>
      <c r="H384" s="16" t="s">
        <v>145</v>
      </c>
      <c r="I384" s="17">
        <v>2</v>
      </c>
      <c r="J384" s="16" t="s">
        <v>204</v>
      </c>
      <c r="K384" s="17">
        <v>2</v>
      </c>
      <c r="L384" s="17">
        <f>SUM(I384,K384)</f>
        <v>4</v>
      </c>
      <c r="M384" s="16" t="s">
        <v>28</v>
      </c>
      <c r="N384" s="16" t="s">
        <v>1202</v>
      </c>
      <c r="O384" s="16" t="s">
        <v>168</v>
      </c>
      <c r="P384" s="16"/>
    </row>
    <row r="385" spans="1:16" ht="20.45" customHeight="1">
      <c r="A385" s="8">
        <v>3.6</v>
      </c>
      <c r="B385" s="9" t="s">
        <v>1203</v>
      </c>
      <c r="C385" s="10" t="s">
        <v>360</v>
      </c>
      <c r="D385" s="11"/>
      <c r="E385" s="11"/>
      <c r="F385" s="11"/>
      <c r="G385" s="11"/>
      <c r="H385" s="11"/>
      <c r="I385" s="11"/>
      <c r="J385" s="11"/>
      <c r="K385" s="11"/>
      <c r="L385" s="11"/>
      <c r="M385" s="11"/>
      <c r="N385" s="11"/>
      <c r="O385" s="11"/>
      <c r="P385" s="11"/>
    </row>
    <row r="386" spans="1:16" ht="20.45" customHeight="1">
      <c r="A386" s="13" t="s">
        <v>1204</v>
      </c>
      <c r="B386" s="14" t="s">
        <v>1205</v>
      </c>
      <c r="C386" s="15"/>
      <c r="D386" s="16" t="s">
        <v>22</v>
      </c>
      <c r="E386" s="16" t="s">
        <v>23</v>
      </c>
      <c r="F386" s="16" t="s">
        <v>265</v>
      </c>
      <c r="G386" s="16" t="s">
        <v>1206</v>
      </c>
      <c r="H386" s="16" t="s">
        <v>62</v>
      </c>
      <c r="I386" s="17">
        <v>1</v>
      </c>
      <c r="J386" s="16" t="s">
        <v>27</v>
      </c>
      <c r="K386" s="17">
        <v>1</v>
      </c>
      <c r="L386" s="17">
        <f>SUM(I386,K386)</f>
        <v>2</v>
      </c>
      <c r="M386" s="16" t="s">
        <v>118</v>
      </c>
      <c r="N386" s="16" t="s">
        <v>1207</v>
      </c>
      <c r="O386" s="16" t="s">
        <v>371</v>
      </c>
      <c r="P386" s="16"/>
    </row>
    <row r="387" spans="1:16" ht="32.450000000000003" customHeight="1">
      <c r="A387" s="13" t="s">
        <v>1208</v>
      </c>
      <c r="B387" s="14" t="s">
        <v>1209</v>
      </c>
      <c r="C387" s="15"/>
      <c r="D387" s="16" t="s">
        <v>22</v>
      </c>
      <c r="E387" s="16" t="s">
        <v>23</v>
      </c>
      <c r="F387" s="16" t="s">
        <v>265</v>
      </c>
      <c r="G387" s="16" t="s">
        <v>1210</v>
      </c>
      <c r="H387" s="16" t="s">
        <v>26</v>
      </c>
      <c r="I387" s="17">
        <v>3</v>
      </c>
      <c r="J387" s="16" t="s">
        <v>27</v>
      </c>
      <c r="K387" s="17">
        <v>1</v>
      </c>
      <c r="L387" s="17">
        <f>SUM(I387,K387)</f>
        <v>4</v>
      </c>
      <c r="M387" s="16" t="s">
        <v>28</v>
      </c>
      <c r="N387" s="16" t="s">
        <v>1207</v>
      </c>
      <c r="O387" s="16" t="s">
        <v>371</v>
      </c>
      <c r="P387" s="16"/>
    </row>
    <row r="388" spans="1:16" ht="20.45" customHeight="1">
      <c r="A388" s="13" t="s">
        <v>1211</v>
      </c>
      <c r="B388" s="14" t="s">
        <v>1212</v>
      </c>
      <c r="C388" s="15"/>
      <c r="D388" s="16" t="s">
        <v>22</v>
      </c>
      <c r="E388" s="16" t="s">
        <v>23</v>
      </c>
      <c r="F388" s="16" t="s">
        <v>265</v>
      </c>
      <c r="G388" s="16" t="s">
        <v>1213</v>
      </c>
      <c r="H388" s="16" t="s">
        <v>26</v>
      </c>
      <c r="I388" s="17">
        <v>3</v>
      </c>
      <c r="J388" s="16" t="s">
        <v>27</v>
      </c>
      <c r="K388" s="17">
        <v>1</v>
      </c>
      <c r="L388" s="17">
        <f>SUM(I388,K388)</f>
        <v>4</v>
      </c>
      <c r="M388" s="16" t="s">
        <v>28</v>
      </c>
      <c r="N388" s="16" t="s">
        <v>1207</v>
      </c>
      <c r="O388" s="16" t="s">
        <v>371</v>
      </c>
      <c r="P388" s="16"/>
    </row>
    <row r="389" spans="1:16" ht="20.45" customHeight="1">
      <c r="A389" s="13" t="s">
        <v>1214</v>
      </c>
      <c r="B389" s="14" t="s">
        <v>1215</v>
      </c>
      <c r="C389" s="19" t="s">
        <v>1216</v>
      </c>
      <c r="D389" s="16"/>
      <c r="E389" s="16"/>
      <c r="F389" s="17"/>
      <c r="G389" s="16"/>
      <c r="H389" s="16"/>
      <c r="I389" s="17"/>
      <c r="J389" s="17"/>
      <c r="K389" s="17"/>
      <c r="L389" s="17"/>
      <c r="M389" s="17"/>
      <c r="N389" s="16"/>
      <c r="O389" s="16"/>
      <c r="P389" s="16"/>
    </row>
    <row r="390" spans="1:16" ht="44.45" customHeight="1">
      <c r="A390" s="21" t="s">
        <v>1217</v>
      </c>
      <c r="B390" s="22" t="s">
        <v>1218</v>
      </c>
      <c r="C390" s="74"/>
      <c r="D390" s="24" t="s">
        <v>22</v>
      </c>
      <c r="E390" s="24" t="s">
        <v>23</v>
      </c>
      <c r="F390" s="24" t="s">
        <v>1219</v>
      </c>
      <c r="G390" s="24" t="s">
        <v>1220</v>
      </c>
      <c r="H390" s="24" t="s">
        <v>26</v>
      </c>
      <c r="I390" s="25">
        <v>3</v>
      </c>
      <c r="J390" s="24" t="s">
        <v>63</v>
      </c>
      <c r="K390" s="25">
        <v>3</v>
      </c>
      <c r="L390" s="25">
        <f>SUM(I390,K390)</f>
        <v>6</v>
      </c>
      <c r="M390" s="24" t="s">
        <v>84</v>
      </c>
      <c r="N390" s="24" t="s">
        <v>1207</v>
      </c>
      <c r="O390" s="24" t="s">
        <v>371</v>
      </c>
      <c r="P390" s="39" t="s">
        <v>1221</v>
      </c>
    </row>
    <row r="391" spans="1:16" ht="32.450000000000003" customHeight="1">
      <c r="A391" s="21" t="s">
        <v>1222</v>
      </c>
      <c r="B391" s="22" t="s">
        <v>1223</v>
      </c>
      <c r="C391" s="23"/>
      <c r="D391" s="24" t="s">
        <v>22</v>
      </c>
      <c r="E391" s="24" t="s">
        <v>23</v>
      </c>
      <c r="F391" s="24" t="s">
        <v>53</v>
      </c>
      <c r="G391" s="24" t="s">
        <v>1224</v>
      </c>
      <c r="H391" s="24" t="s">
        <v>26</v>
      </c>
      <c r="I391" s="25">
        <v>3</v>
      </c>
      <c r="J391" s="24" t="s">
        <v>204</v>
      </c>
      <c r="K391" s="25">
        <v>2</v>
      </c>
      <c r="L391" s="25">
        <f>SUM(I391,K391)</f>
        <v>5</v>
      </c>
      <c r="M391" s="24" t="s">
        <v>28</v>
      </c>
      <c r="N391" s="24" t="s">
        <v>1207</v>
      </c>
      <c r="O391" s="24" t="s">
        <v>371</v>
      </c>
      <c r="P391" s="24" t="s">
        <v>1225</v>
      </c>
    </row>
    <row r="392" spans="1:16" ht="32.450000000000003" customHeight="1">
      <c r="A392" s="21" t="s">
        <v>1226</v>
      </c>
      <c r="B392" s="22" t="s">
        <v>1227</v>
      </c>
      <c r="C392" s="23"/>
      <c r="D392" s="24" t="s">
        <v>22</v>
      </c>
      <c r="E392" s="24" t="s">
        <v>23</v>
      </c>
      <c r="F392" s="24" t="s">
        <v>1228</v>
      </c>
      <c r="G392" s="24" t="s">
        <v>1220</v>
      </c>
      <c r="H392" s="24" t="s">
        <v>26</v>
      </c>
      <c r="I392" s="25">
        <v>3</v>
      </c>
      <c r="J392" s="24" t="s">
        <v>63</v>
      </c>
      <c r="K392" s="25">
        <v>3</v>
      </c>
      <c r="L392" s="25">
        <f>SUM(I392,K392)</f>
        <v>6</v>
      </c>
      <c r="M392" s="24" t="s">
        <v>84</v>
      </c>
      <c r="N392" s="24" t="s">
        <v>1207</v>
      </c>
      <c r="O392" s="24" t="s">
        <v>371</v>
      </c>
      <c r="P392" s="24"/>
    </row>
    <row r="393" spans="1:16" ht="20.45" customHeight="1">
      <c r="A393" s="13" t="s">
        <v>1229</v>
      </c>
      <c r="B393" s="14" t="s">
        <v>1230</v>
      </c>
      <c r="C393" s="15"/>
      <c r="D393" s="16" t="s">
        <v>22</v>
      </c>
      <c r="E393" s="16" t="s">
        <v>23</v>
      </c>
      <c r="F393" s="16" t="s">
        <v>53</v>
      </c>
      <c r="G393" s="16" t="s">
        <v>54</v>
      </c>
      <c r="H393" s="16" t="s">
        <v>145</v>
      </c>
      <c r="I393" s="17">
        <v>2</v>
      </c>
      <c r="J393" s="16" t="s">
        <v>27</v>
      </c>
      <c r="K393" s="17">
        <v>1</v>
      </c>
      <c r="L393" s="17">
        <f>SUM(I393,K393)</f>
        <v>3</v>
      </c>
      <c r="M393" s="16" t="s">
        <v>118</v>
      </c>
      <c r="N393" s="16" t="s">
        <v>1231</v>
      </c>
      <c r="O393" s="16" t="s">
        <v>168</v>
      </c>
      <c r="P393" s="16"/>
    </row>
    <row r="394" spans="1:16" ht="20.45" customHeight="1">
      <c r="A394" s="8">
        <v>3.7</v>
      </c>
      <c r="B394" s="9" t="s">
        <v>1232</v>
      </c>
      <c r="C394" s="10" t="s">
        <v>400</v>
      </c>
      <c r="D394" s="11"/>
      <c r="E394" s="11"/>
      <c r="F394" s="11"/>
      <c r="G394" s="11"/>
      <c r="H394" s="11"/>
      <c r="I394" s="11"/>
      <c r="J394" s="11"/>
      <c r="K394" s="11"/>
      <c r="L394" s="11"/>
      <c r="M394" s="11"/>
      <c r="N394" s="11"/>
      <c r="O394" s="11"/>
      <c r="P394" s="11"/>
    </row>
    <row r="395" spans="1:16" ht="32.450000000000003" customHeight="1">
      <c r="A395" s="13" t="s">
        <v>1233</v>
      </c>
      <c r="B395" s="14" t="s">
        <v>1170</v>
      </c>
      <c r="C395" s="15"/>
      <c r="D395" s="16" t="s">
        <v>22</v>
      </c>
      <c r="E395" s="16" t="s">
        <v>23</v>
      </c>
      <c r="F395" s="16" t="s">
        <v>53</v>
      </c>
      <c r="G395" s="16" t="s">
        <v>1171</v>
      </c>
      <c r="H395" s="16" t="s">
        <v>62</v>
      </c>
      <c r="I395" s="17">
        <v>1</v>
      </c>
      <c r="J395" s="16" t="s">
        <v>27</v>
      </c>
      <c r="K395" s="17">
        <v>1</v>
      </c>
      <c r="L395" s="17">
        <f>SUM(I395,K395)</f>
        <v>2</v>
      </c>
      <c r="M395" s="16" t="s">
        <v>118</v>
      </c>
      <c r="N395" s="16" t="s">
        <v>1172</v>
      </c>
      <c r="O395" s="16" t="s">
        <v>342</v>
      </c>
      <c r="P395" s="16"/>
    </row>
    <row r="396" spans="1:16" ht="32.450000000000003" customHeight="1">
      <c r="A396" s="13" t="s">
        <v>1234</v>
      </c>
      <c r="B396" s="14" t="s">
        <v>1235</v>
      </c>
      <c r="C396" s="15"/>
      <c r="D396" s="16" t="s">
        <v>22</v>
      </c>
      <c r="E396" s="16" t="s">
        <v>23</v>
      </c>
      <c r="F396" s="16" t="s">
        <v>888</v>
      </c>
      <c r="G396" s="16" t="s">
        <v>1236</v>
      </c>
      <c r="H396" s="16" t="s">
        <v>26</v>
      </c>
      <c r="I396" s="17">
        <v>3</v>
      </c>
      <c r="J396" s="16" t="s">
        <v>63</v>
      </c>
      <c r="K396" s="17">
        <v>3</v>
      </c>
      <c r="L396" s="17">
        <f>SUM(I396,K396)</f>
        <v>6</v>
      </c>
      <c r="M396" s="16" t="s">
        <v>84</v>
      </c>
      <c r="N396" s="16" t="s">
        <v>1176</v>
      </c>
      <c r="O396" s="16" t="s">
        <v>342</v>
      </c>
      <c r="P396" s="73" t="s">
        <v>1237</v>
      </c>
    </row>
    <row r="397" spans="1:16" ht="20.45" customHeight="1">
      <c r="A397" s="13" t="s">
        <v>1238</v>
      </c>
      <c r="B397" s="14" t="s">
        <v>1239</v>
      </c>
      <c r="C397" s="19" t="s">
        <v>150</v>
      </c>
      <c r="D397" s="17"/>
      <c r="E397" s="17"/>
      <c r="F397" s="17"/>
      <c r="G397" s="16"/>
      <c r="H397" s="17"/>
      <c r="I397" s="17"/>
      <c r="J397" s="17"/>
      <c r="K397" s="17"/>
      <c r="L397" s="17"/>
      <c r="M397" s="17"/>
      <c r="N397" s="17"/>
      <c r="O397" s="17"/>
      <c r="P397" s="16"/>
    </row>
    <row r="398" spans="1:16" ht="44.45" customHeight="1">
      <c r="A398" s="21" t="s">
        <v>1240</v>
      </c>
      <c r="B398" s="22" t="s">
        <v>1241</v>
      </c>
      <c r="C398" s="23"/>
      <c r="D398" s="24" t="s">
        <v>22</v>
      </c>
      <c r="E398" s="24" t="s">
        <v>23</v>
      </c>
      <c r="F398" s="24" t="s">
        <v>1162</v>
      </c>
      <c r="G398" s="24" t="s">
        <v>1242</v>
      </c>
      <c r="H398" s="24" t="s">
        <v>26</v>
      </c>
      <c r="I398" s="25">
        <v>3</v>
      </c>
      <c r="J398" s="24" t="s">
        <v>63</v>
      </c>
      <c r="K398" s="25">
        <v>3</v>
      </c>
      <c r="L398" s="25">
        <f>SUM(I398,K398)</f>
        <v>6</v>
      </c>
      <c r="M398" s="24" t="s">
        <v>84</v>
      </c>
      <c r="N398" s="24" t="s">
        <v>1243</v>
      </c>
      <c r="O398" s="24" t="s">
        <v>342</v>
      </c>
      <c r="P398" s="24" t="s">
        <v>1237</v>
      </c>
    </row>
    <row r="399" spans="1:16" ht="44.45" customHeight="1">
      <c r="A399" s="21" t="s">
        <v>1244</v>
      </c>
      <c r="B399" s="22" t="s">
        <v>1245</v>
      </c>
      <c r="C399" s="23"/>
      <c r="D399" s="24" t="s">
        <v>22</v>
      </c>
      <c r="E399" s="24" t="s">
        <v>23</v>
      </c>
      <c r="F399" s="24" t="s">
        <v>1162</v>
      </c>
      <c r="G399" s="24" t="s">
        <v>1242</v>
      </c>
      <c r="H399" s="24" t="s">
        <v>26</v>
      </c>
      <c r="I399" s="25">
        <v>3</v>
      </c>
      <c r="J399" s="24" t="s">
        <v>63</v>
      </c>
      <c r="K399" s="25">
        <v>3</v>
      </c>
      <c r="L399" s="25">
        <f>SUM(I399,K399)</f>
        <v>6</v>
      </c>
      <c r="M399" s="24" t="s">
        <v>84</v>
      </c>
      <c r="N399" s="24" t="s">
        <v>1243</v>
      </c>
      <c r="O399" s="24" t="s">
        <v>342</v>
      </c>
      <c r="P399" s="24" t="s">
        <v>1237</v>
      </c>
    </row>
    <row r="400" spans="1:16" ht="35.450000000000003" customHeight="1">
      <c r="A400" s="13" t="s">
        <v>1246</v>
      </c>
      <c r="B400" s="14" t="s">
        <v>1247</v>
      </c>
      <c r="C400" s="19" t="s">
        <v>1248</v>
      </c>
      <c r="D400" s="17"/>
      <c r="E400" s="17"/>
      <c r="F400" s="17"/>
      <c r="G400" s="16"/>
      <c r="H400" s="17"/>
      <c r="I400" s="17"/>
      <c r="J400" s="17"/>
      <c r="K400" s="17"/>
      <c r="L400" s="17"/>
      <c r="M400" s="17"/>
      <c r="N400" s="17"/>
      <c r="O400" s="17"/>
      <c r="P400" s="16"/>
    </row>
    <row r="401" spans="1:16" ht="56.45" customHeight="1">
      <c r="A401" s="21" t="s">
        <v>1249</v>
      </c>
      <c r="B401" s="22" t="s">
        <v>1250</v>
      </c>
      <c r="C401" s="23"/>
      <c r="D401" s="24" t="s">
        <v>138</v>
      </c>
      <c r="E401" s="24" t="s">
        <v>23</v>
      </c>
      <c r="F401" s="24" t="s">
        <v>229</v>
      </c>
      <c r="G401" s="24" t="s">
        <v>1251</v>
      </c>
      <c r="H401" s="24" t="s">
        <v>26</v>
      </c>
      <c r="I401" s="25">
        <v>3</v>
      </c>
      <c r="J401" s="24" t="s">
        <v>63</v>
      </c>
      <c r="K401" s="25">
        <v>3</v>
      </c>
      <c r="L401" s="25">
        <f>SUM(I401,K401)</f>
        <v>6</v>
      </c>
      <c r="M401" s="24" t="s">
        <v>84</v>
      </c>
      <c r="N401" s="24" t="s">
        <v>1184</v>
      </c>
      <c r="O401" s="24" t="s">
        <v>342</v>
      </c>
      <c r="P401" s="39" t="s">
        <v>1252</v>
      </c>
    </row>
    <row r="402" spans="1:16" ht="68.45" customHeight="1">
      <c r="A402" s="21" t="s">
        <v>1253</v>
      </c>
      <c r="B402" s="22" t="s">
        <v>1254</v>
      </c>
      <c r="C402" s="23"/>
      <c r="D402" s="24" t="s">
        <v>138</v>
      </c>
      <c r="E402" s="24" t="s">
        <v>23</v>
      </c>
      <c r="F402" s="24" t="s">
        <v>229</v>
      </c>
      <c r="G402" s="24" t="s">
        <v>1255</v>
      </c>
      <c r="H402" s="24" t="s">
        <v>26</v>
      </c>
      <c r="I402" s="25">
        <v>3</v>
      </c>
      <c r="J402" s="24" t="s">
        <v>63</v>
      </c>
      <c r="K402" s="25">
        <v>3</v>
      </c>
      <c r="L402" s="25">
        <f>SUM(I402,K402)</f>
        <v>6</v>
      </c>
      <c r="M402" s="24" t="s">
        <v>84</v>
      </c>
      <c r="N402" s="24" t="s">
        <v>1256</v>
      </c>
      <c r="O402" s="24" t="s">
        <v>342</v>
      </c>
      <c r="P402" s="39" t="s">
        <v>1252</v>
      </c>
    </row>
    <row r="403" spans="1:16" ht="44.45" customHeight="1">
      <c r="A403" s="21" t="s">
        <v>1257</v>
      </c>
      <c r="B403" s="22" t="s">
        <v>1258</v>
      </c>
      <c r="C403" s="23"/>
      <c r="D403" s="24" t="s">
        <v>22</v>
      </c>
      <c r="E403" s="24" t="s">
        <v>23</v>
      </c>
      <c r="F403" s="24" t="s">
        <v>53</v>
      </c>
      <c r="G403" s="24" t="s">
        <v>1259</v>
      </c>
      <c r="H403" s="24" t="s">
        <v>26</v>
      </c>
      <c r="I403" s="25">
        <v>3</v>
      </c>
      <c r="J403" s="24" t="s">
        <v>63</v>
      </c>
      <c r="K403" s="25">
        <v>3</v>
      </c>
      <c r="L403" s="25">
        <f>SUM(I403,K403)</f>
        <v>6</v>
      </c>
      <c r="M403" s="24" t="s">
        <v>84</v>
      </c>
      <c r="N403" s="24" t="s">
        <v>1260</v>
      </c>
      <c r="O403" s="24" t="s">
        <v>342</v>
      </c>
      <c r="P403" s="39" t="s">
        <v>1252</v>
      </c>
    </row>
    <row r="404" spans="1:16" ht="44.45" customHeight="1">
      <c r="A404" s="21" t="s">
        <v>1261</v>
      </c>
      <c r="B404" s="22" t="s">
        <v>1262</v>
      </c>
      <c r="C404" s="23"/>
      <c r="D404" s="24" t="s">
        <v>138</v>
      </c>
      <c r="E404" s="24" t="s">
        <v>23</v>
      </c>
      <c r="F404" s="24" t="s">
        <v>229</v>
      </c>
      <c r="G404" s="24" t="s">
        <v>1263</v>
      </c>
      <c r="H404" s="24" t="s">
        <v>26</v>
      </c>
      <c r="I404" s="25">
        <v>3</v>
      </c>
      <c r="J404" s="24" t="s">
        <v>63</v>
      </c>
      <c r="K404" s="25">
        <v>3</v>
      </c>
      <c r="L404" s="25">
        <f>SUM(I404,K404)</f>
        <v>6</v>
      </c>
      <c r="M404" s="24" t="s">
        <v>84</v>
      </c>
      <c r="N404" s="24" t="s">
        <v>1194</v>
      </c>
      <c r="O404" s="24" t="s">
        <v>342</v>
      </c>
      <c r="P404" s="39" t="s">
        <v>1252</v>
      </c>
    </row>
    <row r="405" spans="1:16" ht="47.45" customHeight="1">
      <c r="A405" s="21" t="s">
        <v>1264</v>
      </c>
      <c r="B405" s="22" t="s">
        <v>1265</v>
      </c>
      <c r="C405" s="23"/>
      <c r="D405" s="24" t="s">
        <v>22</v>
      </c>
      <c r="E405" s="24" t="s">
        <v>23</v>
      </c>
      <c r="F405" s="24" t="s">
        <v>1266</v>
      </c>
      <c r="G405" s="24" t="s">
        <v>1267</v>
      </c>
      <c r="H405" s="24" t="s">
        <v>26</v>
      </c>
      <c r="I405" s="25">
        <v>3</v>
      </c>
      <c r="J405" s="24" t="s">
        <v>63</v>
      </c>
      <c r="K405" s="25">
        <v>3</v>
      </c>
      <c r="L405" s="25">
        <f>SUM(I405,K405)</f>
        <v>6</v>
      </c>
      <c r="M405" s="24" t="s">
        <v>84</v>
      </c>
      <c r="N405" s="24" t="s">
        <v>1268</v>
      </c>
      <c r="O405" s="24" t="s">
        <v>342</v>
      </c>
      <c r="P405" s="24"/>
    </row>
    <row r="406" spans="1:16" ht="20.45" customHeight="1">
      <c r="A406" s="13" t="s">
        <v>1269</v>
      </c>
      <c r="B406" s="14" t="s">
        <v>1270</v>
      </c>
      <c r="C406" s="19" t="s">
        <v>1271</v>
      </c>
      <c r="D406" s="17"/>
      <c r="E406" s="17"/>
      <c r="F406" s="17"/>
      <c r="G406" s="17"/>
      <c r="H406" s="16"/>
      <c r="I406" s="17"/>
      <c r="J406" s="17"/>
      <c r="K406" s="17"/>
      <c r="L406" s="17"/>
      <c r="M406" s="17"/>
      <c r="N406" s="17"/>
      <c r="O406" s="17"/>
      <c r="P406" s="17"/>
    </row>
    <row r="407" spans="1:16" ht="44.45" customHeight="1">
      <c r="A407" s="21" t="s">
        <v>1272</v>
      </c>
      <c r="B407" s="22" t="s">
        <v>1273</v>
      </c>
      <c r="C407" s="23"/>
      <c r="D407" s="24" t="s">
        <v>22</v>
      </c>
      <c r="E407" s="24" t="s">
        <v>23</v>
      </c>
      <c r="F407" s="24" t="s">
        <v>826</v>
      </c>
      <c r="G407" s="24" t="s">
        <v>1274</v>
      </c>
      <c r="H407" s="24" t="s">
        <v>26</v>
      </c>
      <c r="I407" s="25">
        <v>3</v>
      </c>
      <c r="J407" s="24" t="s">
        <v>63</v>
      </c>
      <c r="K407" s="25">
        <v>3</v>
      </c>
      <c r="L407" s="25">
        <f>SUM(I407,K407)</f>
        <v>6</v>
      </c>
      <c r="M407" s="24" t="s">
        <v>84</v>
      </c>
      <c r="N407" s="24" t="s">
        <v>1275</v>
      </c>
      <c r="O407" s="24" t="s">
        <v>342</v>
      </c>
      <c r="P407" s="24" t="s">
        <v>1276</v>
      </c>
    </row>
    <row r="408" spans="1:16" ht="44.45" customHeight="1">
      <c r="A408" s="21" t="s">
        <v>1277</v>
      </c>
      <c r="B408" s="22" t="s">
        <v>1278</v>
      </c>
      <c r="C408" s="23"/>
      <c r="D408" s="24" t="s">
        <v>138</v>
      </c>
      <c r="E408" s="24" t="s">
        <v>23</v>
      </c>
      <c r="F408" s="24" t="s">
        <v>1279</v>
      </c>
      <c r="G408" s="24" t="s">
        <v>1280</v>
      </c>
      <c r="H408" s="24" t="s">
        <v>26</v>
      </c>
      <c r="I408" s="25">
        <v>3</v>
      </c>
      <c r="J408" s="24" t="s">
        <v>63</v>
      </c>
      <c r="K408" s="25">
        <v>3</v>
      </c>
      <c r="L408" s="25">
        <f>SUM(I408,K408)</f>
        <v>6</v>
      </c>
      <c r="M408" s="24" t="s">
        <v>84</v>
      </c>
      <c r="N408" s="24" t="s">
        <v>1281</v>
      </c>
      <c r="O408" s="24" t="s">
        <v>342</v>
      </c>
      <c r="P408" s="24"/>
    </row>
    <row r="409" spans="1:16" ht="32.450000000000003" customHeight="1">
      <c r="A409" s="21" t="s">
        <v>1282</v>
      </c>
      <c r="B409" s="22" t="s">
        <v>1283</v>
      </c>
      <c r="C409" s="23"/>
      <c r="D409" s="24" t="s">
        <v>22</v>
      </c>
      <c r="E409" s="24" t="s">
        <v>23</v>
      </c>
      <c r="F409" s="24" t="s">
        <v>368</v>
      </c>
      <c r="G409" s="24" t="s">
        <v>1284</v>
      </c>
      <c r="H409" s="24" t="s">
        <v>62</v>
      </c>
      <c r="I409" s="25">
        <v>1</v>
      </c>
      <c r="J409" s="24" t="s">
        <v>63</v>
      </c>
      <c r="K409" s="25">
        <v>3</v>
      </c>
      <c r="L409" s="25">
        <f>SUM(I409,K409)</f>
        <v>4</v>
      </c>
      <c r="M409" s="24" t="s">
        <v>28</v>
      </c>
      <c r="N409" s="24" t="s">
        <v>1285</v>
      </c>
      <c r="O409" s="24" t="s">
        <v>342</v>
      </c>
      <c r="P409" s="24"/>
    </row>
    <row r="410" spans="1:16" ht="20.45" customHeight="1">
      <c r="A410" s="13" t="s">
        <v>1286</v>
      </c>
      <c r="B410" s="14" t="s">
        <v>1287</v>
      </c>
      <c r="C410" s="15"/>
      <c r="D410" s="16" t="s">
        <v>22</v>
      </c>
      <c r="E410" s="16" t="s">
        <v>23</v>
      </c>
      <c r="F410" s="16" t="s">
        <v>53</v>
      </c>
      <c r="G410" s="16" t="s">
        <v>54</v>
      </c>
      <c r="H410" s="16" t="s">
        <v>73</v>
      </c>
      <c r="I410" s="17">
        <v>4</v>
      </c>
      <c r="J410" s="16" t="s">
        <v>27</v>
      </c>
      <c r="K410" s="17">
        <v>1</v>
      </c>
      <c r="L410" s="17">
        <f>SUM(I410,K410)</f>
        <v>5</v>
      </c>
      <c r="M410" s="16" t="s">
        <v>28</v>
      </c>
      <c r="N410" s="16" t="s">
        <v>1231</v>
      </c>
      <c r="O410" s="16" t="s">
        <v>168</v>
      </c>
      <c r="P410" s="16"/>
    </row>
    <row r="411" spans="1:16" ht="32.450000000000003" customHeight="1">
      <c r="A411" s="8">
        <v>3.8</v>
      </c>
      <c r="B411" s="9" t="s">
        <v>1288</v>
      </c>
      <c r="C411" s="10" t="s">
        <v>400</v>
      </c>
      <c r="D411" s="11"/>
      <c r="E411" s="11"/>
      <c r="F411" s="11"/>
      <c r="G411" s="11"/>
      <c r="H411" s="11"/>
      <c r="I411" s="11"/>
      <c r="J411" s="11"/>
      <c r="K411" s="11"/>
      <c r="L411" s="11"/>
      <c r="M411" s="11"/>
      <c r="N411" s="11"/>
      <c r="O411" s="11"/>
      <c r="P411" s="11"/>
    </row>
    <row r="412" spans="1:16" ht="32.450000000000003" customHeight="1">
      <c r="A412" s="13" t="s">
        <v>1289</v>
      </c>
      <c r="B412" s="14" t="s">
        <v>1290</v>
      </c>
      <c r="C412" s="15"/>
      <c r="D412" s="16" t="s">
        <v>22</v>
      </c>
      <c r="E412" s="16" t="s">
        <v>23</v>
      </c>
      <c r="F412" s="16" t="s">
        <v>53</v>
      </c>
      <c r="G412" s="16" t="s">
        <v>54</v>
      </c>
      <c r="H412" s="16" t="s">
        <v>145</v>
      </c>
      <c r="I412" s="17">
        <v>2</v>
      </c>
      <c r="J412" s="16" t="s">
        <v>63</v>
      </c>
      <c r="K412" s="17">
        <v>3</v>
      </c>
      <c r="L412" s="17">
        <f t="shared" ref="L412:L417" si="11">SUM(I412,K412)</f>
        <v>5</v>
      </c>
      <c r="M412" s="16" t="s">
        <v>28</v>
      </c>
      <c r="N412" s="16" t="s">
        <v>1291</v>
      </c>
      <c r="O412" s="16" t="s">
        <v>342</v>
      </c>
      <c r="P412" s="16"/>
    </row>
    <row r="413" spans="1:16" ht="32.450000000000003" customHeight="1">
      <c r="A413" s="13" t="s">
        <v>1292</v>
      </c>
      <c r="B413" s="14" t="s">
        <v>1293</v>
      </c>
      <c r="C413" s="15"/>
      <c r="D413" s="16" t="s">
        <v>22</v>
      </c>
      <c r="E413" s="16" t="s">
        <v>23</v>
      </c>
      <c r="F413" s="16" t="s">
        <v>826</v>
      </c>
      <c r="G413" s="16" t="s">
        <v>1294</v>
      </c>
      <c r="H413" s="16" t="s">
        <v>145</v>
      </c>
      <c r="I413" s="17">
        <v>2</v>
      </c>
      <c r="J413" s="16" t="s">
        <v>27</v>
      </c>
      <c r="K413" s="17">
        <v>1</v>
      </c>
      <c r="L413" s="17">
        <f t="shared" si="11"/>
        <v>3</v>
      </c>
      <c r="M413" s="16" t="s">
        <v>118</v>
      </c>
      <c r="N413" s="16" t="s">
        <v>1295</v>
      </c>
      <c r="O413" s="16" t="s">
        <v>342</v>
      </c>
      <c r="P413" s="16"/>
    </row>
    <row r="414" spans="1:16" ht="32.450000000000003" customHeight="1">
      <c r="A414" s="13" t="s">
        <v>1296</v>
      </c>
      <c r="B414" s="14" t="s">
        <v>1297</v>
      </c>
      <c r="C414" s="15"/>
      <c r="D414" s="16" t="s">
        <v>22</v>
      </c>
      <c r="E414" s="16" t="s">
        <v>23</v>
      </c>
      <c r="F414" s="16" t="s">
        <v>24</v>
      </c>
      <c r="G414" s="16" t="s">
        <v>1298</v>
      </c>
      <c r="H414" s="16" t="s">
        <v>62</v>
      </c>
      <c r="I414" s="17">
        <v>1</v>
      </c>
      <c r="J414" s="16" t="s">
        <v>27</v>
      </c>
      <c r="K414" s="17">
        <v>1</v>
      </c>
      <c r="L414" s="17">
        <f t="shared" si="11"/>
        <v>2</v>
      </c>
      <c r="M414" s="16" t="s">
        <v>118</v>
      </c>
      <c r="N414" s="16" t="s">
        <v>1299</v>
      </c>
      <c r="O414" s="16" t="s">
        <v>342</v>
      </c>
      <c r="P414" s="16" t="s">
        <v>1300</v>
      </c>
    </row>
    <row r="415" spans="1:16" ht="47.45" customHeight="1">
      <c r="A415" s="13" t="s">
        <v>1301</v>
      </c>
      <c r="B415" s="14" t="s">
        <v>1302</v>
      </c>
      <c r="C415" s="15"/>
      <c r="D415" s="16" t="s">
        <v>138</v>
      </c>
      <c r="E415" s="16" t="s">
        <v>23</v>
      </c>
      <c r="F415" s="16" t="s">
        <v>1279</v>
      </c>
      <c r="G415" s="16" t="s">
        <v>1303</v>
      </c>
      <c r="H415" s="16" t="s">
        <v>145</v>
      </c>
      <c r="I415" s="17">
        <v>2</v>
      </c>
      <c r="J415" s="16" t="s">
        <v>63</v>
      </c>
      <c r="K415" s="17">
        <v>3</v>
      </c>
      <c r="L415" s="17">
        <f t="shared" si="11"/>
        <v>5</v>
      </c>
      <c r="M415" s="16" t="s">
        <v>28</v>
      </c>
      <c r="N415" s="16" t="s">
        <v>1304</v>
      </c>
      <c r="O415" s="16" t="s">
        <v>342</v>
      </c>
      <c r="P415" s="69" t="s">
        <v>1305</v>
      </c>
    </row>
    <row r="416" spans="1:16" ht="32.450000000000003" customHeight="1">
      <c r="A416" s="13" t="s">
        <v>1306</v>
      </c>
      <c r="B416" s="14" t="s">
        <v>1307</v>
      </c>
      <c r="C416" s="15"/>
      <c r="D416" s="16" t="s">
        <v>22</v>
      </c>
      <c r="E416" s="16" t="s">
        <v>23</v>
      </c>
      <c r="F416" s="16" t="s">
        <v>265</v>
      </c>
      <c r="G416" s="16" t="s">
        <v>1308</v>
      </c>
      <c r="H416" s="16" t="s">
        <v>62</v>
      </c>
      <c r="I416" s="17">
        <v>1</v>
      </c>
      <c r="J416" s="16" t="s">
        <v>63</v>
      </c>
      <c r="K416" s="17">
        <v>3</v>
      </c>
      <c r="L416" s="17">
        <f t="shared" si="11"/>
        <v>4</v>
      </c>
      <c r="M416" s="16" t="s">
        <v>28</v>
      </c>
      <c r="N416" s="16" t="s">
        <v>1309</v>
      </c>
      <c r="O416" s="16" t="s">
        <v>342</v>
      </c>
      <c r="P416" s="16" t="s">
        <v>1305</v>
      </c>
    </row>
    <row r="417" spans="1:16" ht="32.450000000000003" customHeight="1">
      <c r="A417" s="13" t="s">
        <v>1310</v>
      </c>
      <c r="B417" s="14" t="s">
        <v>1311</v>
      </c>
      <c r="C417" s="15"/>
      <c r="D417" s="16" t="s">
        <v>138</v>
      </c>
      <c r="E417" s="16" t="s">
        <v>23</v>
      </c>
      <c r="F417" s="16" t="s">
        <v>1279</v>
      </c>
      <c r="G417" s="16" t="s">
        <v>1312</v>
      </c>
      <c r="H417" s="16" t="s">
        <v>62</v>
      </c>
      <c r="I417" s="17">
        <v>1</v>
      </c>
      <c r="J417" s="16" t="s">
        <v>63</v>
      </c>
      <c r="K417" s="17">
        <v>3</v>
      </c>
      <c r="L417" s="17">
        <f t="shared" si="11"/>
        <v>4</v>
      </c>
      <c r="M417" s="16" t="s">
        <v>28</v>
      </c>
      <c r="N417" s="17"/>
      <c r="O417" s="17"/>
      <c r="P417" s="17"/>
    </row>
    <row r="418" spans="1:16" ht="20.45" customHeight="1">
      <c r="A418" s="8">
        <v>3.9</v>
      </c>
      <c r="B418" s="9" t="s">
        <v>1313</v>
      </c>
      <c r="C418" s="10" t="s">
        <v>1314</v>
      </c>
      <c r="D418" s="11"/>
      <c r="E418" s="11"/>
      <c r="F418" s="11"/>
      <c r="G418" s="11"/>
      <c r="H418" s="11"/>
      <c r="I418" s="11"/>
      <c r="J418" s="11"/>
      <c r="K418" s="11"/>
      <c r="L418" s="11"/>
      <c r="M418" s="11"/>
      <c r="N418" s="11"/>
      <c r="O418" s="11"/>
      <c r="P418" s="11"/>
    </row>
    <row r="419" spans="1:16" ht="32.450000000000003" customHeight="1">
      <c r="A419" s="13" t="s">
        <v>1315</v>
      </c>
      <c r="B419" s="14" t="s">
        <v>1316</v>
      </c>
      <c r="C419" s="15"/>
      <c r="D419" s="16" t="s">
        <v>22</v>
      </c>
      <c r="E419" s="16" t="s">
        <v>23</v>
      </c>
      <c r="F419" s="16" t="s">
        <v>816</v>
      </c>
      <c r="G419" s="16" t="s">
        <v>1317</v>
      </c>
      <c r="H419" s="16" t="s">
        <v>145</v>
      </c>
      <c r="I419" s="17">
        <v>2</v>
      </c>
      <c r="J419" s="16" t="s">
        <v>27</v>
      </c>
      <c r="K419" s="17">
        <v>1</v>
      </c>
      <c r="L419" s="17">
        <f t="shared" ref="L419:L426" si="12">SUM(I419,K419)</f>
        <v>3</v>
      </c>
      <c r="M419" s="16" t="s">
        <v>118</v>
      </c>
      <c r="N419" s="16" t="s">
        <v>1318</v>
      </c>
      <c r="O419" s="16" t="s">
        <v>342</v>
      </c>
      <c r="P419" s="16"/>
    </row>
    <row r="420" spans="1:16" ht="44.45" customHeight="1">
      <c r="A420" s="13" t="s">
        <v>1319</v>
      </c>
      <c r="B420" s="14" t="s">
        <v>1320</v>
      </c>
      <c r="C420" s="15"/>
      <c r="D420" s="16" t="s">
        <v>22</v>
      </c>
      <c r="E420" s="16" t="s">
        <v>23</v>
      </c>
      <c r="F420" s="16" t="s">
        <v>1321</v>
      </c>
      <c r="G420" s="16" t="s">
        <v>1322</v>
      </c>
      <c r="H420" s="16" t="s">
        <v>73</v>
      </c>
      <c r="I420" s="17">
        <v>4</v>
      </c>
      <c r="J420" s="16" t="s">
        <v>63</v>
      </c>
      <c r="K420" s="17">
        <v>3</v>
      </c>
      <c r="L420" s="17">
        <f t="shared" si="12"/>
        <v>7</v>
      </c>
      <c r="M420" s="16" t="s">
        <v>84</v>
      </c>
      <c r="N420" s="16" t="s">
        <v>1323</v>
      </c>
      <c r="O420" s="16" t="s">
        <v>342</v>
      </c>
      <c r="P420" s="16" t="s">
        <v>1324</v>
      </c>
    </row>
    <row r="421" spans="1:16" ht="32.450000000000003" customHeight="1">
      <c r="A421" s="33" t="s">
        <v>1325</v>
      </c>
      <c r="B421" s="14" t="s">
        <v>1326</v>
      </c>
      <c r="C421" s="15"/>
      <c r="D421" s="16" t="s">
        <v>138</v>
      </c>
      <c r="E421" s="16" t="s">
        <v>23</v>
      </c>
      <c r="F421" s="16" t="s">
        <v>1279</v>
      </c>
      <c r="G421" s="16" t="s">
        <v>1327</v>
      </c>
      <c r="H421" s="16" t="s">
        <v>145</v>
      </c>
      <c r="I421" s="17">
        <v>2</v>
      </c>
      <c r="J421" s="16" t="s">
        <v>63</v>
      </c>
      <c r="K421" s="17">
        <v>3</v>
      </c>
      <c r="L421" s="17">
        <f t="shared" si="12"/>
        <v>5</v>
      </c>
      <c r="M421" s="16" t="s">
        <v>28</v>
      </c>
      <c r="N421" s="16" t="s">
        <v>1328</v>
      </c>
      <c r="O421" s="16" t="s">
        <v>342</v>
      </c>
      <c r="P421" s="16"/>
    </row>
    <row r="422" spans="1:16" ht="44.45" customHeight="1">
      <c r="A422" s="13" t="s">
        <v>1329</v>
      </c>
      <c r="B422" s="14" t="s">
        <v>1330</v>
      </c>
      <c r="C422" s="15"/>
      <c r="D422" s="16" t="s">
        <v>22</v>
      </c>
      <c r="E422" s="16" t="s">
        <v>23</v>
      </c>
      <c r="F422" s="16" t="s">
        <v>1331</v>
      </c>
      <c r="G422" s="16" t="s">
        <v>1332</v>
      </c>
      <c r="H422" s="16" t="s">
        <v>26</v>
      </c>
      <c r="I422" s="17">
        <v>3</v>
      </c>
      <c r="J422" s="16" t="s">
        <v>63</v>
      </c>
      <c r="K422" s="17">
        <v>3</v>
      </c>
      <c r="L422" s="17">
        <f t="shared" si="12"/>
        <v>6</v>
      </c>
      <c r="M422" s="16" t="s">
        <v>84</v>
      </c>
      <c r="N422" s="16" t="s">
        <v>1333</v>
      </c>
      <c r="O422" s="16" t="s">
        <v>342</v>
      </c>
      <c r="P422" s="16"/>
    </row>
    <row r="423" spans="1:16" ht="32.450000000000003" customHeight="1">
      <c r="A423" s="33" t="s">
        <v>1334</v>
      </c>
      <c r="B423" s="14" t="s">
        <v>1335</v>
      </c>
      <c r="C423" s="15"/>
      <c r="D423" s="16" t="s">
        <v>22</v>
      </c>
      <c r="E423" s="16" t="s">
        <v>23</v>
      </c>
      <c r="F423" s="16" t="s">
        <v>53</v>
      </c>
      <c r="G423" s="16" t="s">
        <v>54</v>
      </c>
      <c r="H423" s="16" t="s">
        <v>145</v>
      </c>
      <c r="I423" s="17">
        <v>2</v>
      </c>
      <c r="J423" s="16" t="s">
        <v>204</v>
      </c>
      <c r="K423" s="17">
        <v>2</v>
      </c>
      <c r="L423" s="17">
        <f t="shared" si="12"/>
        <v>4</v>
      </c>
      <c r="M423" s="16" t="s">
        <v>28</v>
      </c>
      <c r="N423" s="16" t="s">
        <v>1336</v>
      </c>
      <c r="O423" s="16" t="s">
        <v>342</v>
      </c>
      <c r="P423" s="16"/>
    </row>
    <row r="424" spans="1:16" ht="32.450000000000003" customHeight="1">
      <c r="A424" s="13" t="s">
        <v>1337</v>
      </c>
      <c r="B424" s="14" t="s">
        <v>1338</v>
      </c>
      <c r="C424" s="15"/>
      <c r="D424" s="16" t="s">
        <v>22</v>
      </c>
      <c r="E424" s="16" t="s">
        <v>23</v>
      </c>
      <c r="F424" s="16" t="s">
        <v>265</v>
      </c>
      <c r="G424" s="16" t="s">
        <v>1339</v>
      </c>
      <c r="H424" s="16" t="s">
        <v>145</v>
      </c>
      <c r="I424" s="17">
        <v>2</v>
      </c>
      <c r="J424" s="16" t="s">
        <v>63</v>
      </c>
      <c r="K424" s="17">
        <v>3</v>
      </c>
      <c r="L424" s="17">
        <f t="shared" si="12"/>
        <v>5</v>
      </c>
      <c r="M424" s="16" t="s">
        <v>28</v>
      </c>
      <c r="N424" s="16" t="s">
        <v>1340</v>
      </c>
      <c r="O424" s="16" t="s">
        <v>342</v>
      </c>
      <c r="P424" s="17"/>
    </row>
    <row r="425" spans="1:16" ht="44.45" customHeight="1">
      <c r="A425" s="13" t="s">
        <v>1341</v>
      </c>
      <c r="B425" s="14" t="s">
        <v>1342</v>
      </c>
      <c r="C425" s="15"/>
      <c r="D425" s="16" t="s">
        <v>138</v>
      </c>
      <c r="E425" s="16" t="s">
        <v>23</v>
      </c>
      <c r="F425" s="16" t="s">
        <v>1279</v>
      </c>
      <c r="G425" s="16"/>
      <c r="H425" s="16" t="s">
        <v>145</v>
      </c>
      <c r="I425" s="17">
        <v>2</v>
      </c>
      <c r="J425" s="16" t="s">
        <v>63</v>
      </c>
      <c r="K425" s="17">
        <v>3</v>
      </c>
      <c r="L425" s="17">
        <f t="shared" si="12"/>
        <v>5</v>
      </c>
      <c r="M425" s="16" t="s">
        <v>28</v>
      </c>
      <c r="N425" s="16" t="s">
        <v>1343</v>
      </c>
      <c r="O425" s="16"/>
      <c r="P425" s="16"/>
    </row>
    <row r="426" spans="1:16" ht="20.45" customHeight="1">
      <c r="A426" s="13" t="s">
        <v>1344</v>
      </c>
      <c r="B426" s="14" t="s">
        <v>1287</v>
      </c>
      <c r="C426" s="15"/>
      <c r="D426" s="16" t="s">
        <v>22</v>
      </c>
      <c r="E426" s="16" t="s">
        <v>23</v>
      </c>
      <c r="F426" s="16" t="s">
        <v>53</v>
      </c>
      <c r="G426" s="16" t="s">
        <v>54</v>
      </c>
      <c r="H426" s="16" t="s">
        <v>73</v>
      </c>
      <c r="I426" s="17">
        <v>4</v>
      </c>
      <c r="J426" s="16" t="s">
        <v>27</v>
      </c>
      <c r="K426" s="17">
        <v>1</v>
      </c>
      <c r="L426" s="17">
        <f t="shared" si="12"/>
        <v>5</v>
      </c>
      <c r="M426" s="16" t="s">
        <v>28</v>
      </c>
      <c r="N426" s="16" t="s">
        <v>1345</v>
      </c>
      <c r="O426" s="16" t="s">
        <v>168</v>
      </c>
      <c r="P426" s="16"/>
    </row>
    <row r="427" spans="1:16" ht="32.450000000000003" customHeight="1">
      <c r="A427" s="8">
        <v>3.1</v>
      </c>
      <c r="B427" s="9" t="s">
        <v>1346</v>
      </c>
      <c r="C427" s="10" t="s">
        <v>1314</v>
      </c>
      <c r="D427" s="11"/>
      <c r="E427" s="11"/>
      <c r="F427" s="11"/>
      <c r="G427" s="11"/>
      <c r="H427" s="11"/>
      <c r="I427" s="11"/>
      <c r="J427" s="11"/>
      <c r="K427" s="11"/>
      <c r="L427" s="11"/>
      <c r="M427" s="11"/>
      <c r="N427" s="11"/>
      <c r="O427" s="11"/>
      <c r="P427" s="12"/>
    </row>
    <row r="428" spans="1:16" ht="32.450000000000003" customHeight="1">
      <c r="A428" s="13" t="s">
        <v>1347</v>
      </c>
      <c r="B428" s="14" t="s">
        <v>1348</v>
      </c>
      <c r="C428" s="15"/>
      <c r="D428" s="16" t="s">
        <v>22</v>
      </c>
      <c r="E428" s="16" t="s">
        <v>23</v>
      </c>
      <c r="F428" s="16" t="s">
        <v>816</v>
      </c>
      <c r="G428" s="16" t="s">
        <v>1349</v>
      </c>
      <c r="H428" s="16" t="s">
        <v>62</v>
      </c>
      <c r="I428" s="17">
        <v>1</v>
      </c>
      <c r="J428" s="16" t="s">
        <v>27</v>
      </c>
      <c r="K428" s="17">
        <v>1</v>
      </c>
      <c r="L428" s="17">
        <f t="shared" ref="L428:L434" si="13">SUM(I428,K428)</f>
        <v>2</v>
      </c>
      <c r="M428" s="16" t="s">
        <v>118</v>
      </c>
      <c r="N428" s="16" t="s">
        <v>1350</v>
      </c>
      <c r="O428" s="16" t="s">
        <v>342</v>
      </c>
      <c r="P428" s="16"/>
    </row>
    <row r="429" spans="1:16" ht="44.45" customHeight="1">
      <c r="A429" s="13" t="s">
        <v>1351</v>
      </c>
      <c r="B429" s="14" t="s">
        <v>1352</v>
      </c>
      <c r="C429" s="15"/>
      <c r="D429" s="16" t="s">
        <v>22</v>
      </c>
      <c r="E429" s="16" t="s">
        <v>23</v>
      </c>
      <c r="F429" s="16" t="s">
        <v>1353</v>
      </c>
      <c r="G429" s="16" t="s">
        <v>1354</v>
      </c>
      <c r="H429" s="16" t="s">
        <v>73</v>
      </c>
      <c r="I429" s="17">
        <v>4</v>
      </c>
      <c r="J429" s="16" t="s">
        <v>63</v>
      </c>
      <c r="K429" s="17">
        <v>3</v>
      </c>
      <c r="L429" s="17">
        <f t="shared" si="13"/>
        <v>7</v>
      </c>
      <c r="M429" s="16" t="s">
        <v>84</v>
      </c>
      <c r="N429" s="16" t="s">
        <v>1355</v>
      </c>
      <c r="O429" s="16" t="s">
        <v>342</v>
      </c>
      <c r="P429" s="75" t="s">
        <v>1356</v>
      </c>
    </row>
    <row r="430" spans="1:16" ht="32.450000000000003" customHeight="1">
      <c r="A430" s="33" t="s">
        <v>1357</v>
      </c>
      <c r="B430" s="14" t="s">
        <v>1326</v>
      </c>
      <c r="C430" s="15"/>
      <c r="D430" s="16" t="s">
        <v>138</v>
      </c>
      <c r="E430" s="16" t="s">
        <v>23</v>
      </c>
      <c r="F430" s="16" t="s">
        <v>1279</v>
      </c>
      <c r="G430" s="16" t="s">
        <v>1358</v>
      </c>
      <c r="H430" s="16" t="s">
        <v>145</v>
      </c>
      <c r="I430" s="17">
        <v>2</v>
      </c>
      <c r="J430" s="16" t="s">
        <v>63</v>
      </c>
      <c r="K430" s="17">
        <v>3</v>
      </c>
      <c r="L430" s="17">
        <f t="shared" si="13"/>
        <v>5</v>
      </c>
      <c r="M430" s="16" t="s">
        <v>28</v>
      </c>
      <c r="N430" s="16" t="s">
        <v>1328</v>
      </c>
      <c r="O430" s="16" t="s">
        <v>342</v>
      </c>
      <c r="P430" s="16"/>
    </row>
    <row r="431" spans="1:16" ht="44.45" customHeight="1">
      <c r="A431" s="13" t="s">
        <v>1359</v>
      </c>
      <c r="B431" s="14" t="s">
        <v>1360</v>
      </c>
      <c r="C431" s="15"/>
      <c r="D431" s="16" t="s">
        <v>22</v>
      </c>
      <c r="E431" s="16" t="s">
        <v>23</v>
      </c>
      <c r="F431" s="16" t="s">
        <v>1361</v>
      </c>
      <c r="G431" s="16" t="s">
        <v>1362</v>
      </c>
      <c r="H431" s="16" t="s">
        <v>26</v>
      </c>
      <c r="I431" s="17">
        <v>3</v>
      </c>
      <c r="J431" s="16" t="s">
        <v>63</v>
      </c>
      <c r="K431" s="17">
        <v>3</v>
      </c>
      <c r="L431" s="17">
        <f t="shared" si="13"/>
        <v>6</v>
      </c>
      <c r="M431" s="16" t="s">
        <v>84</v>
      </c>
      <c r="N431" s="16" t="s">
        <v>1363</v>
      </c>
      <c r="O431" s="16" t="s">
        <v>342</v>
      </c>
      <c r="P431" s="16" t="s">
        <v>1364</v>
      </c>
    </row>
    <row r="432" spans="1:16" ht="32.450000000000003" customHeight="1">
      <c r="A432" s="33" t="s">
        <v>1365</v>
      </c>
      <c r="B432" s="14" t="s">
        <v>1366</v>
      </c>
      <c r="C432" s="15"/>
      <c r="D432" s="16" t="s">
        <v>22</v>
      </c>
      <c r="E432" s="16" t="s">
        <v>23</v>
      </c>
      <c r="F432" s="16" t="s">
        <v>24</v>
      </c>
      <c r="G432" s="16" t="s">
        <v>1367</v>
      </c>
      <c r="H432" s="16" t="s">
        <v>145</v>
      </c>
      <c r="I432" s="17">
        <v>2</v>
      </c>
      <c r="J432" s="16" t="s">
        <v>63</v>
      </c>
      <c r="K432" s="17">
        <v>3</v>
      </c>
      <c r="L432" s="17">
        <f t="shared" si="13"/>
        <v>5</v>
      </c>
      <c r="M432" s="16" t="s">
        <v>28</v>
      </c>
      <c r="N432" s="16" t="s">
        <v>1368</v>
      </c>
      <c r="O432" s="16" t="s">
        <v>342</v>
      </c>
      <c r="P432" s="16"/>
    </row>
    <row r="433" spans="1:16" ht="32.450000000000003" customHeight="1">
      <c r="A433" s="13" t="s">
        <v>1369</v>
      </c>
      <c r="B433" s="14" t="s">
        <v>1370</v>
      </c>
      <c r="C433" s="15"/>
      <c r="D433" s="16" t="s">
        <v>22</v>
      </c>
      <c r="E433" s="16" t="s">
        <v>23</v>
      </c>
      <c r="F433" s="16" t="s">
        <v>53</v>
      </c>
      <c r="G433" s="16" t="s">
        <v>54</v>
      </c>
      <c r="H433" s="16" t="s">
        <v>26</v>
      </c>
      <c r="I433" s="17">
        <v>3</v>
      </c>
      <c r="J433" s="16" t="s">
        <v>204</v>
      </c>
      <c r="K433" s="17">
        <v>2</v>
      </c>
      <c r="L433" s="17">
        <f t="shared" si="13"/>
        <v>5</v>
      </c>
      <c r="M433" s="16" t="s">
        <v>28</v>
      </c>
      <c r="N433" s="16" t="s">
        <v>1144</v>
      </c>
      <c r="O433" s="16" t="s">
        <v>342</v>
      </c>
      <c r="P433" s="16"/>
    </row>
    <row r="434" spans="1:16" ht="32.450000000000003" customHeight="1">
      <c r="A434" s="33" t="s">
        <v>1371</v>
      </c>
      <c r="B434" s="14" t="s">
        <v>1372</v>
      </c>
      <c r="C434" s="15"/>
      <c r="D434" s="16" t="s">
        <v>22</v>
      </c>
      <c r="E434" s="16" t="s">
        <v>23</v>
      </c>
      <c r="F434" s="16" t="s">
        <v>291</v>
      </c>
      <c r="G434" s="16" t="s">
        <v>1373</v>
      </c>
      <c r="H434" s="16" t="s">
        <v>145</v>
      </c>
      <c r="I434" s="17">
        <v>2</v>
      </c>
      <c r="J434" s="16" t="s">
        <v>204</v>
      </c>
      <c r="K434" s="17">
        <v>2</v>
      </c>
      <c r="L434" s="17">
        <f t="shared" si="13"/>
        <v>4</v>
      </c>
      <c r="M434" s="16" t="s">
        <v>28</v>
      </c>
      <c r="N434" s="16" t="s">
        <v>1374</v>
      </c>
      <c r="O434" s="16" t="s">
        <v>342</v>
      </c>
      <c r="P434" s="16"/>
    </row>
    <row r="435" spans="1:16" ht="20.45" customHeight="1">
      <c r="A435" s="13" t="s">
        <v>1375</v>
      </c>
      <c r="B435" s="14" t="s">
        <v>1376</v>
      </c>
      <c r="C435" s="19" t="s">
        <v>68</v>
      </c>
      <c r="D435" s="17"/>
      <c r="E435" s="17"/>
      <c r="F435" s="17"/>
      <c r="G435" s="17"/>
      <c r="H435" s="17"/>
      <c r="I435" s="17"/>
      <c r="J435" s="17"/>
      <c r="K435" s="17"/>
      <c r="L435" s="17"/>
      <c r="M435" s="17"/>
      <c r="N435" s="17"/>
      <c r="O435" s="16"/>
      <c r="P435" s="16"/>
    </row>
    <row r="436" spans="1:16" ht="20.45" customHeight="1">
      <c r="A436" s="21" t="s">
        <v>1377</v>
      </c>
      <c r="B436" s="22" t="s">
        <v>1378</v>
      </c>
      <c r="C436" s="26" t="s">
        <v>68</v>
      </c>
      <c r="D436" s="25"/>
      <c r="E436" s="25"/>
      <c r="F436" s="25"/>
      <c r="G436" s="25"/>
      <c r="H436" s="25"/>
      <c r="I436" s="25"/>
      <c r="J436" s="24"/>
      <c r="K436" s="25"/>
      <c r="L436" s="25"/>
      <c r="M436" s="25"/>
      <c r="N436" s="25"/>
      <c r="O436" s="25"/>
      <c r="P436" s="25"/>
    </row>
    <row r="437" spans="1:16" ht="32.450000000000003" customHeight="1">
      <c r="A437" s="28" t="s">
        <v>1379</v>
      </c>
      <c r="B437" s="29" t="s">
        <v>1380</v>
      </c>
      <c r="C437" s="30"/>
      <c r="D437" s="31" t="s">
        <v>138</v>
      </c>
      <c r="E437" s="31" t="s">
        <v>23</v>
      </c>
      <c r="F437" s="31" t="s">
        <v>1279</v>
      </c>
      <c r="G437" s="31" t="s">
        <v>1381</v>
      </c>
      <c r="H437" s="31" t="s">
        <v>73</v>
      </c>
      <c r="I437" s="32">
        <v>4</v>
      </c>
      <c r="J437" s="31" t="s">
        <v>204</v>
      </c>
      <c r="K437" s="32">
        <v>2</v>
      </c>
      <c r="L437" s="32">
        <f>SUM(I437,K437)</f>
        <v>6</v>
      </c>
      <c r="M437" s="31" t="s">
        <v>84</v>
      </c>
      <c r="N437" s="31" t="s">
        <v>1144</v>
      </c>
      <c r="O437" s="31" t="s">
        <v>342</v>
      </c>
      <c r="P437" s="31"/>
    </row>
    <row r="438" spans="1:16" ht="32.450000000000003" customHeight="1">
      <c r="A438" s="28" t="s">
        <v>1382</v>
      </c>
      <c r="B438" s="29" t="s">
        <v>1383</v>
      </c>
      <c r="C438" s="30"/>
      <c r="D438" s="31" t="s">
        <v>22</v>
      </c>
      <c r="E438" s="31" t="s">
        <v>23</v>
      </c>
      <c r="F438" s="31" t="s">
        <v>805</v>
      </c>
      <c r="G438" s="31" t="s">
        <v>1384</v>
      </c>
      <c r="H438" s="31" t="s">
        <v>73</v>
      </c>
      <c r="I438" s="32">
        <v>4</v>
      </c>
      <c r="J438" s="31" t="s">
        <v>204</v>
      </c>
      <c r="K438" s="32">
        <v>2</v>
      </c>
      <c r="L438" s="32">
        <f>SUM(I438,K438)</f>
        <v>6</v>
      </c>
      <c r="M438" s="31" t="s">
        <v>84</v>
      </c>
      <c r="N438" s="31" t="s">
        <v>1144</v>
      </c>
      <c r="O438" s="31" t="s">
        <v>342</v>
      </c>
      <c r="P438" s="31"/>
    </row>
    <row r="439" spans="1:16" ht="32.450000000000003" customHeight="1">
      <c r="A439" s="28" t="s">
        <v>1385</v>
      </c>
      <c r="B439" s="29" t="s">
        <v>1386</v>
      </c>
      <c r="C439" s="30"/>
      <c r="D439" s="31" t="s">
        <v>22</v>
      </c>
      <c r="E439" s="31" t="s">
        <v>23</v>
      </c>
      <c r="F439" s="31" t="s">
        <v>53</v>
      </c>
      <c r="G439" s="31" t="s">
        <v>1387</v>
      </c>
      <c r="H439" s="31" t="s">
        <v>73</v>
      </c>
      <c r="I439" s="32">
        <v>4</v>
      </c>
      <c r="J439" s="31" t="s">
        <v>27</v>
      </c>
      <c r="K439" s="32">
        <v>1</v>
      </c>
      <c r="L439" s="32">
        <f>SUM(I439,K439)</f>
        <v>5</v>
      </c>
      <c r="M439" s="31" t="s">
        <v>28</v>
      </c>
      <c r="N439" s="31" t="s">
        <v>1144</v>
      </c>
      <c r="O439" s="31" t="s">
        <v>342</v>
      </c>
      <c r="P439" s="31"/>
    </row>
    <row r="440" spans="1:16" ht="44.45" customHeight="1">
      <c r="A440" s="21" t="s">
        <v>1388</v>
      </c>
      <c r="B440" s="22" t="s">
        <v>1389</v>
      </c>
      <c r="C440" s="23"/>
      <c r="D440" s="24" t="s">
        <v>22</v>
      </c>
      <c r="E440" s="24" t="s">
        <v>23</v>
      </c>
      <c r="F440" s="24" t="s">
        <v>1390</v>
      </c>
      <c r="G440" s="24" t="s">
        <v>1391</v>
      </c>
      <c r="H440" s="24" t="s">
        <v>62</v>
      </c>
      <c r="I440" s="25">
        <v>1</v>
      </c>
      <c r="J440" s="24" t="s">
        <v>63</v>
      </c>
      <c r="K440" s="25">
        <v>3</v>
      </c>
      <c r="L440" s="25">
        <f>SUM(I440,K440)</f>
        <v>4</v>
      </c>
      <c r="M440" s="24" t="s">
        <v>28</v>
      </c>
      <c r="N440" s="24" t="s">
        <v>1144</v>
      </c>
      <c r="O440" s="24" t="s">
        <v>342</v>
      </c>
      <c r="P440" s="24"/>
    </row>
    <row r="441" spans="1:16" ht="32.450000000000003" customHeight="1">
      <c r="A441" s="21" t="s">
        <v>1392</v>
      </c>
      <c r="B441" s="22" t="s">
        <v>1393</v>
      </c>
      <c r="C441" s="23"/>
      <c r="D441" s="24" t="s">
        <v>22</v>
      </c>
      <c r="E441" s="24" t="s">
        <v>23</v>
      </c>
      <c r="F441" s="24" t="s">
        <v>53</v>
      </c>
      <c r="G441" s="24" t="s">
        <v>1394</v>
      </c>
      <c r="H441" s="24" t="s">
        <v>26</v>
      </c>
      <c r="I441" s="25">
        <v>3</v>
      </c>
      <c r="J441" s="24" t="s">
        <v>63</v>
      </c>
      <c r="K441" s="25">
        <v>3</v>
      </c>
      <c r="L441" s="25">
        <f>SUM(I441,K441)</f>
        <v>6</v>
      </c>
      <c r="M441" s="24" t="s">
        <v>84</v>
      </c>
      <c r="N441" s="24" t="s">
        <v>1144</v>
      </c>
      <c r="O441" s="24" t="s">
        <v>342</v>
      </c>
      <c r="P441" s="24" t="s">
        <v>1395</v>
      </c>
    </row>
    <row r="442" spans="1:16" ht="20.45" customHeight="1">
      <c r="A442" s="8">
        <v>3.11</v>
      </c>
      <c r="B442" s="9" t="s">
        <v>1396</v>
      </c>
      <c r="C442" s="10" t="s">
        <v>1030</v>
      </c>
      <c r="D442" s="12"/>
      <c r="E442" s="12"/>
      <c r="F442" s="11"/>
      <c r="G442" s="11"/>
      <c r="H442" s="11"/>
      <c r="I442" s="11"/>
      <c r="J442" s="11"/>
      <c r="K442" s="11"/>
      <c r="L442" s="11"/>
      <c r="M442" s="11"/>
      <c r="N442" s="11"/>
      <c r="O442" s="12"/>
      <c r="P442" s="12"/>
    </row>
    <row r="443" spans="1:16" ht="32.450000000000003" customHeight="1">
      <c r="A443" s="13" t="s">
        <v>1397</v>
      </c>
      <c r="B443" s="14" t="s">
        <v>1398</v>
      </c>
      <c r="C443" s="15"/>
      <c r="D443" s="16" t="s">
        <v>22</v>
      </c>
      <c r="E443" s="16" t="s">
        <v>23</v>
      </c>
      <c r="F443" s="16" t="s">
        <v>816</v>
      </c>
      <c r="G443" s="16" t="s">
        <v>1399</v>
      </c>
      <c r="H443" s="16" t="s">
        <v>26</v>
      </c>
      <c r="I443" s="17">
        <v>3</v>
      </c>
      <c r="J443" s="16" t="s">
        <v>63</v>
      </c>
      <c r="K443" s="17">
        <v>3</v>
      </c>
      <c r="L443" s="17">
        <f t="shared" ref="L443:L448" si="14">SUM(I443,K443)</f>
        <v>6</v>
      </c>
      <c r="M443" s="16" t="s">
        <v>84</v>
      </c>
      <c r="N443" s="16" t="s">
        <v>1144</v>
      </c>
      <c r="O443" s="16" t="s">
        <v>342</v>
      </c>
      <c r="P443" s="16"/>
    </row>
    <row r="444" spans="1:16" ht="44.45" customHeight="1">
      <c r="A444" s="13" t="s">
        <v>1400</v>
      </c>
      <c r="B444" s="14" t="s">
        <v>1401</v>
      </c>
      <c r="C444" s="15"/>
      <c r="D444" s="16" t="s">
        <v>22</v>
      </c>
      <c r="E444" s="16" t="s">
        <v>23</v>
      </c>
      <c r="F444" s="16" t="s">
        <v>888</v>
      </c>
      <c r="G444" s="16" t="s">
        <v>1402</v>
      </c>
      <c r="H444" s="16" t="s">
        <v>26</v>
      </c>
      <c r="I444" s="17">
        <v>3</v>
      </c>
      <c r="J444" s="16" t="s">
        <v>63</v>
      </c>
      <c r="K444" s="17">
        <v>3</v>
      </c>
      <c r="L444" s="17">
        <f t="shared" si="14"/>
        <v>6</v>
      </c>
      <c r="M444" s="16" t="s">
        <v>84</v>
      </c>
      <c r="N444" s="16" t="s">
        <v>1144</v>
      </c>
      <c r="O444" s="16" t="s">
        <v>342</v>
      </c>
      <c r="P444" s="16"/>
    </row>
    <row r="445" spans="1:16" ht="44.45" customHeight="1">
      <c r="A445" s="13" t="s">
        <v>1403</v>
      </c>
      <c r="B445" s="14" t="s">
        <v>1404</v>
      </c>
      <c r="C445" s="15"/>
      <c r="D445" s="16" t="s">
        <v>22</v>
      </c>
      <c r="E445" s="16" t="s">
        <v>23</v>
      </c>
      <c r="F445" s="16" t="s">
        <v>888</v>
      </c>
      <c r="G445" s="16" t="s">
        <v>1405</v>
      </c>
      <c r="H445" s="16" t="s">
        <v>26</v>
      </c>
      <c r="I445" s="17">
        <v>3</v>
      </c>
      <c r="J445" s="16" t="s">
        <v>63</v>
      </c>
      <c r="K445" s="17">
        <v>3</v>
      </c>
      <c r="L445" s="17">
        <f t="shared" si="14"/>
        <v>6</v>
      </c>
      <c r="M445" s="16" t="s">
        <v>84</v>
      </c>
      <c r="N445" s="16" t="s">
        <v>1144</v>
      </c>
      <c r="O445" s="16" t="s">
        <v>342</v>
      </c>
      <c r="P445" s="16"/>
    </row>
    <row r="446" spans="1:16" ht="32.450000000000003" customHeight="1">
      <c r="A446" s="33" t="s">
        <v>1406</v>
      </c>
      <c r="B446" s="14" t="s">
        <v>1407</v>
      </c>
      <c r="C446" s="15"/>
      <c r="D446" s="16" t="s">
        <v>22</v>
      </c>
      <c r="E446" s="16" t="s">
        <v>23</v>
      </c>
      <c r="F446" s="16" t="s">
        <v>24</v>
      </c>
      <c r="G446" s="16" t="s">
        <v>1408</v>
      </c>
      <c r="H446" s="16" t="s">
        <v>26</v>
      </c>
      <c r="I446" s="17">
        <v>3</v>
      </c>
      <c r="J446" s="16" t="s">
        <v>63</v>
      </c>
      <c r="K446" s="17">
        <v>3</v>
      </c>
      <c r="L446" s="17">
        <f t="shared" si="14"/>
        <v>6</v>
      </c>
      <c r="M446" s="16" t="s">
        <v>84</v>
      </c>
      <c r="N446" s="16" t="s">
        <v>1144</v>
      </c>
      <c r="O446" s="16" t="s">
        <v>342</v>
      </c>
      <c r="P446" s="16" t="s">
        <v>1409</v>
      </c>
    </row>
    <row r="447" spans="1:16" ht="32.450000000000003" customHeight="1">
      <c r="A447" s="13" t="s">
        <v>1410</v>
      </c>
      <c r="B447" s="14" t="s">
        <v>1411</v>
      </c>
      <c r="C447" s="15"/>
      <c r="D447" s="16" t="s">
        <v>22</v>
      </c>
      <c r="E447" s="16" t="s">
        <v>23</v>
      </c>
      <c r="F447" s="16" t="s">
        <v>53</v>
      </c>
      <c r="G447" s="16" t="s">
        <v>1412</v>
      </c>
      <c r="H447" s="16" t="s">
        <v>145</v>
      </c>
      <c r="I447" s="17">
        <v>2</v>
      </c>
      <c r="J447" s="16" t="s">
        <v>63</v>
      </c>
      <c r="K447" s="17">
        <v>3</v>
      </c>
      <c r="L447" s="17">
        <f t="shared" si="14"/>
        <v>5</v>
      </c>
      <c r="M447" s="16" t="s">
        <v>28</v>
      </c>
      <c r="N447" s="16" t="s">
        <v>1144</v>
      </c>
      <c r="O447" s="16" t="s">
        <v>342</v>
      </c>
      <c r="P447" s="16"/>
    </row>
    <row r="448" spans="1:16" ht="32.450000000000003" customHeight="1">
      <c r="A448" s="13" t="s">
        <v>1413</v>
      </c>
      <c r="B448" s="14" t="s">
        <v>1414</v>
      </c>
      <c r="C448" s="15"/>
      <c r="D448" s="16" t="s">
        <v>22</v>
      </c>
      <c r="E448" s="16" t="s">
        <v>23</v>
      </c>
      <c r="F448" s="16" t="s">
        <v>816</v>
      </c>
      <c r="G448" s="16" t="s">
        <v>1415</v>
      </c>
      <c r="H448" s="16" t="s">
        <v>62</v>
      </c>
      <c r="I448" s="17">
        <v>1</v>
      </c>
      <c r="J448" s="16" t="s">
        <v>204</v>
      </c>
      <c r="K448" s="17">
        <v>2</v>
      </c>
      <c r="L448" s="17">
        <f t="shared" si="14"/>
        <v>3</v>
      </c>
      <c r="M448" s="16" t="s">
        <v>118</v>
      </c>
      <c r="N448" s="16" t="s">
        <v>1144</v>
      </c>
      <c r="O448" s="16" t="s">
        <v>342</v>
      </c>
      <c r="P448" s="16"/>
    </row>
    <row r="449" spans="1:16" ht="20.45" customHeight="1">
      <c r="A449" s="13" t="s">
        <v>1416</v>
      </c>
      <c r="B449" s="14" t="s">
        <v>1417</v>
      </c>
      <c r="C449" s="19" t="s">
        <v>296</v>
      </c>
      <c r="D449" s="16"/>
      <c r="E449" s="16"/>
      <c r="F449" s="17"/>
      <c r="G449" s="17"/>
      <c r="H449" s="17"/>
      <c r="I449" s="17"/>
      <c r="J449" s="17"/>
      <c r="K449" s="17"/>
      <c r="L449" s="17"/>
      <c r="M449" s="17"/>
      <c r="N449" s="17"/>
      <c r="O449" s="16"/>
      <c r="P449" s="16"/>
    </row>
    <row r="450" spans="1:16" ht="32.450000000000003" customHeight="1">
      <c r="A450" s="21" t="s">
        <v>1418</v>
      </c>
      <c r="B450" s="22" t="s">
        <v>652</v>
      </c>
      <c r="C450" s="23"/>
      <c r="D450" s="24" t="s">
        <v>22</v>
      </c>
      <c r="E450" s="24" t="s">
        <v>23</v>
      </c>
      <c r="F450" s="24" t="s">
        <v>816</v>
      </c>
      <c r="G450" s="24" t="s">
        <v>1419</v>
      </c>
      <c r="H450" s="24" t="s">
        <v>145</v>
      </c>
      <c r="I450" s="25">
        <v>2</v>
      </c>
      <c r="J450" s="24" t="s">
        <v>204</v>
      </c>
      <c r="K450" s="25">
        <v>2</v>
      </c>
      <c r="L450" s="25">
        <f>SUM(I450,K450)</f>
        <v>4</v>
      </c>
      <c r="M450" s="24" t="s">
        <v>28</v>
      </c>
      <c r="N450" s="24" t="s">
        <v>1144</v>
      </c>
      <c r="O450" s="24" t="s">
        <v>342</v>
      </c>
      <c r="P450" s="24"/>
    </row>
    <row r="451" spans="1:16" ht="32.450000000000003" customHeight="1">
      <c r="A451" s="21" t="s">
        <v>1420</v>
      </c>
      <c r="B451" s="22" t="s">
        <v>1421</v>
      </c>
      <c r="C451" s="23"/>
      <c r="D451" s="24" t="s">
        <v>22</v>
      </c>
      <c r="E451" s="24" t="s">
        <v>23</v>
      </c>
      <c r="F451" s="24" t="s">
        <v>1422</v>
      </c>
      <c r="G451" s="24" t="s">
        <v>1423</v>
      </c>
      <c r="H451" s="24" t="s">
        <v>145</v>
      </c>
      <c r="I451" s="25">
        <v>2</v>
      </c>
      <c r="J451" s="24" t="s">
        <v>204</v>
      </c>
      <c r="K451" s="25">
        <v>2</v>
      </c>
      <c r="L451" s="25">
        <f>SUM(I451,K451)</f>
        <v>4</v>
      </c>
      <c r="M451" s="24" t="s">
        <v>28</v>
      </c>
      <c r="N451" s="24" t="s">
        <v>1144</v>
      </c>
      <c r="O451" s="24" t="s">
        <v>342</v>
      </c>
      <c r="P451" s="24" t="s">
        <v>1424</v>
      </c>
    </row>
    <row r="452" spans="1:16" ht="32.450000000000003" customHeight="1">
      <c r="A452" s="13" t="s">
        <v>1425</v>
      </c>
      <c r="B452" s="14" t="s">
        <v>1426</v>
      </c>
      <c r="C452" s="19" t="s">
        <v>1427</v>
      </c>
      <c r="D452" s="16"/>
      <c r="E452" s="16"/>
      <c r="F452" s="16"/>
      <c r="G452" s="16"/>
      <c r="H452" s="16"/>
      <c r="I452" s="17"/>
      <c r="J452" s="16"/>
      <c r="K452" s="17"/>
      <c r="L452" s="17"/>
      <c r="M452" s="17"/>
      <c r="N452" s="16"/>
      <c r="O452" s="16"/>
      <c r="P452" s="16"/>
    </row>
    <row r="453" spans="1:16" ht="32.450000000000003" customHeight="1">
      <c r="A453" s="21" t="s">
        <v>1428</v>
      </c>
      <c r="B453" s="22" t="s">
        <v>1429</v>
      </c>
      <c r="C453" s="23"/>
      <c r="D453" s="24" t="s">
        <v>81</v>
      </c>
      <c r="E453" s="24" t="s">
        <v>23</v>
      </c>
      <c r="F453" s="24" t="s">
        <v>486</v>
      </c>
      <c r="G453" s="24" t="s">
        <v>1430</v>
      </c>
      <c r="H453" s="24" t="s">
        <v>62</v>
      </c>
      <c r="I453" s="25">
        <v>1</v>
      </c>
      <c r="J453" s="24" t="s">
        <v>63</v>
      </c>
      <c r="K453" s="25">
        <v>3</v>
      </c>
      <c r="L453" s="25">
        <f>SUM(I453,K453)</f>
        <v>4</v>
      </c>
      <c r="M453" s="24" t="s">
        <v>28</v>
      </c>
      <c r="N453" s="24" t="s">
        <v>1144</v>
      </c>
      <c r="O453" s="24" t="s">
        <v>342</v>
      </c>
      <c r="P453" s="24"/>
    </row>
    <row r="454" spans="1:16" ht="32.450000000000003" customHeight="1">
      <c r="A454" s="21" t="s">
        <v>1431</v>
      </c>
      <c r="B454" s="22" t="s">
        <v>1432</v>
      </c>
      <c r="C454" s="23"/>
      <c r="D454" s="24" t="s">
        <v>81</v>
      </c>
      <c r="E454" s="24" t="s">
        <v>23</v>
      </c>
      <c r="F454" s="24" t="s">
        <v>486</v>
      </c>
      <c r="G454" s="24" t="s">
        <v>1433</v>
      </c>
      <c r="H454" s="24" t="s">
        <v>62</v>
      </c>
      <c r="I454" s="25">
        <v>1</v>
      </c>
      <c r="J454" s="24" t="s">
        <v>63</v>
      </c>
      <c r="K454" s="25">
        <v>3</v>
      </c>
      <c r="L454" s="25">
        <f>SUM(I454,K454)</f>
        <v>4</v>
      </c>
      <c r="M454" s="24" t="s">
        <v>28</v>
      </c>
      <c r="N454" s="24" t="s">
        <v>1144</v>
      </c>
      <c r="O454" s="24" t="s">
        <v>342</v>
      </c>
      <c r="P454" s="24"/>
    </row>
    <row r="455" spans="1:16" ht="32.450000000000003" customHeight="1">
      <c r="A455" s="8">
        <v>3.12</v>
      </c>
      <c r="B455" s="9" t="s">
        <v>1434</v>
      </c>
      <c r="C455" s="10" t="s">
        <v>150</v>
      </c>
      <c r="D455" s="12"/>
      <c r="E455" s="12"/>
      <c r="F455" s="12"/>
      <c r="G455" s="12"/>
      <c r="H455" s="12"/>
      <c r="I455" s="11"/>
      <c r="J455" s="12"/>
      <c r="K455" s="11"/>
      <c r="L455" s="11"/>
      <c r="M455" s="11"/>
      <c r="N455" s="12"/>
      <c r="O455" s="12"/>
      <c r="P455" s="12"/>
    </row>
    <row r="456" spans="1:16" ht="44.45" customHeight="1">
      <c r="A456" s="13" t="s">
        <v>1435</v>
      </c>
      <c r="B456" s="14" t="s">
        <v>1436</v>
      </c>
      <c r="C456" s="76"/>
      <c r="D456" s="16" t="s">
        <v>22</v>
      </c>
      <c r="E456" s="16" t="s">
        <v>23</v>
      </c>
      <c r="F456" s="16" t="s">
        <v>1095</v>
      </c>
      <c r="G456" s="16" t="s">
        <v>1437</v>
      </c>
      <c r="H456" s="16" t="s">
        <v>145</v>
      </c>
      <c r="I456" s="17">
        <v>2</v>
      </c>
      <c r="J456" s="16" t="s">
        <v>63</v>
      </c>
      <c r="K456" s="17">
        <v>3</v>
      </c>
      <c r="L456" s="17">
        <f>SUM(I456,K456)</f>
        <v>5</v>
      </c>
      <c r="M456" s="16" t="s">
        <v>28</v>
      </c>
      <c r="N456" s="16" t="s">
        <v>1144</v>
      </c>
      <c r="O456" s="16" t="s">
        <v>342</v>
      </c>
      <c r="P456" s="16" t="s">
        <v>1438</v>
      </c>
    </row>
    <row r="457" spans="1:16" ht="44.45" customHeight="1">
      <c r="A457" s="13" t="s">
        <v>1439</v>
      </c>
      <c r="B457" s="14" t="s">
        <v>1440</v>
      </c>
      <c r="C457" s="15"/>
      <c r="D457" s="16" t="s">
        <v>138</v>
      </c>
      <c r="E457" s="16" t="s">
        <v>23</v>
      </c>
      <c r="F457" s="16" t="s">
        <v>139</v>
      </c>
      <c r="G457" s="16" t="s">
        <v>1441</v>
      </c>
      <c r="H457" s="16" t="s">
        <v>62</v>
      </c>
      <c r="I457" s="17">
        <v>1</v>
      </c>
      <c r="J457" s="16" t="s">
        <v>63</v>
      </c>
      <c r="K457" s="17">
        <v>3</v>
      </c>
      <c r="L457" s="17">
        <f>SUM(I457,K457)</f>
        <v>4</v>
      </c>
      <c r="M457" s="16" t="s">
        <v>28</v>
      </c>
      <c r="N457" s="16" t="s">
        <v>1144</v>
      </c>
      <c r="O457" s="16" t="s">
        <v>342</v>
      </c>
      <c r="P457" s="16" t="s">
        <v>1438</v>
      </c>
    </row>
    <row r="458" spans="1:16" ht="20.45" customHeight="1">
      <c r="A458" s="13" t="s">
        <v>1442</v>
      </c>
      <c r="B458" s="14" t="s">
        <v>1443</v>
      </c>
      <c r="C458" s="19" t="s">
        <v>68</v>
      </c>
      <c r="D458" s="16"/>
      <c r="E458" s="16"/>
      <c r="F458" s="16"/>
      <c r="G458" s="16"/>
      <c r="H458" s="16"/>
      <c r="I458" s="17"/>
      <c r="J458" s="16"/>
      <c r="K458" s="17"/>
      <c r="L458" s="17"/>
      <c r="M458" s="17"/>
      <c r="N458" s="16"/>
      <c r="O458" s="16"/>
      <c r="P458" s="16"/>
    </row>
    <row r="459" spans="1:16" ht="32.450000000000003" customHeight="1">
      <c r="A459" s="21" t="s">
        <v>1435</v>
      </c>
      <c r="B459" s="22" t="s">
        <v>1444</v>
      </c>
      <c r="C459" s="23"/>
      <c r="D459" s="24" t="s">
        <v>22</v>
      </c>
      <c r="E459" s="24" t="s">
        <v>23</v>
      </c>
      <c r="F459" s="24" t="s">
        <v>53</v>
      </c>
      <c r="G459" s="24" t="s">
        <v>54</v>
      </c>
      <c r="H459" s="24" t="s">
        <v>145</v>
      </c>
      <c r="I459" s="25">
        <v>2</v>
      </c>
      <c r="J459" s="24" t="s">
        <v>204</v>
      </c>
      <c r="K459" s="25">
        <v>2</v>
      </c>
      <c r="L459" s="25">
        <f>SUM(I459,K459)</f>
        <v>4</v>
      </c>
      <c r="M459" s="24" t="s">
        <v>28</v>
      </c>
      <c r="N459" s="24" t="s">
        <v>1004</v>
      </c>
      <c r="O459" s="24" t="s">
        <v>168</v>
      </c>
      <c r="P459" s="24" t="s">
        <v>1445</v>
      </c>
    </row>
    <row r="460" spans="1:16" ht="32.450000000000003" customHeight="1">
      <c r="A460" s="21" t="s">
        <v>1439</v>
      </c>
      <c r="B460" s="22" t="s">
        <v>1446</v>
      </c>
      <c r="C460" s="23"/>
      <c r="D460" s="24" t="s">
        <v>22</v>
      </c>
      <c r="E460" s="24" t="s">
        <v>23</v>
      </c>
      <c r="F460" s="24" t="s">
        <v>71</v>
      </c>
      <c r="G460" s="24" t="s">
        <v>1447</v>
      </c>
      <c r="H460" s="24" t="s">
        <v>145</v>
      </c>
      <c r="I460" s="25">
        <v>2</v>
      </c>
      <c r="J460" s="24" t="s">
        <v>204</v>
      </c>
      <c r="K460" s="25">
        <v>2</v>
      </c>
      <c r="L460" s="25">
        <f>SUM(I460,K460)</f>
        <v>4</v>
      </c>
      <c r="M460" s="24" t="s">
        <v>28</v>
      </c>
      <c r="N460" s="24" t="s">
        <v>1008</v>
      </c>
      <c r="O460" s="24" t="s">
        <v>168</v>
      </c>
      <c r="P460" s="24" t="s">
        <v>1445</v>
      </c>
    </row>
    <row r="461" spans="1:16" ht="32.450000000000003" customHeight="1">
      <c r="A461" s="21" t="s">
        <v>1442</v>
      </c>
      <c r="B461" s="22" t="s">
        <v>1448</v>
      </c>
      <c r="C461" s="23"/>
      <c r="D461" s="24" t="s">
        <v>22</v>
      </c>
      <c r="E461" s="24" t="s">
        <v>23</v>
      </c>
      <c r="F461" s="24" t="s">
        <v>816</v>
      </c>
      <c r="G461" s="24" t="s">
        <v>1449</v>
      </c>
      <c r="H461" s="24" t="s">
        <v>145</v>
      </c>
      <c r="I461" s="25">
        <v>2</v>
      </c>
      <c r="J461" s="24" t="s">
        <v>204</v>
      </c>
      <c r="K461" s="25">
        <v>2</v>
      </c>
      <c r="L461" s="25">
        <f>SUM(I461,K461)</f>
        <v>4</v>
      </c>
      <c r="M461" s="24" t="s">
        <v>28</v>
      </c>
      <c r="N461" s="24" t="s">
        <v>1450</v>
      </c>
      <c r="O461" s="24" t="s">
        <v>168</v>
      </c>
      <c r="P461" s="24" t="s">
        <v>1445</v>
      </c>
    </row>
    <row r="462" spans="1:16" ht="20.45" customHeight="1">
      <c r="A462" s="8">
        <v>3.13</v>
      </c>
      <c r="B462" s="9" t="s">
        <v>1451</v>
      </c>
      <c r="C462" s="10" t="s">
        <v>150</v>
      </c>
      <c r="D462" s="11"/>
      <c r="E462" s="11"/>
      <c r="F462" s="11"/>
      <c r="G462" s="12"/>
      <c r="H462" s="11"/>
      <c r="I462" s="11"/>
      <c r="J462" s="11"/>
      <c r="K462" s="11"/>
      <c r="L462" s="11"/>
      <c r="M462" s="11"/>
      <c r="N462" s="11"/>
      <c r="O462" s="11"/>
      <c r="P462" s="12"/>
    </row>
    <row r="463" spans="1:16" ht="32.450000000000003" customHeight="1">
      <c r="A463" s="13" t="s">
        <v>1452</v>
      </c>
      <c r="B463" s="14" t="s">
        <v>1453</v>
      </c>
      <c r="C463" s="15"/>
      <c r="D463" s="16" t="s">
        <v>22</v>
      </c>
      <c r="E463" s="16" t="s">
        <v>23</v>
      </c>
      <c r="F463" s="16" t="s">
        <v>53</v>
      </c>
      <c r="G463" s="16" t="s">
        <v>54</v>
      </c>
      <c r="H463" s="16" t="s">
        <v>145</v>
      </c>
      <c r="I463" s="17">
        <v>2</v>
      </c>
      <c r="J463" s="16" t="s">
        <v>63</v>
      </c>
      <c r="K463" s="17">
        <v>3</v>
      </c>
      <c r="L463" s="17">
        <f>SUM(I463,K463)</f>
        <v>5</v>
      </c>
      <c r="M463" s="16" t="s">
        <v>28</v>
      </c>
      <c r="N463" s="16" t="s">
        <v>1144</v>
      </c>
      <c r="O463" s="16" t="s">
        <v>342</v>
      </c>
      <c r="P463" s="16"/>
    </row>
    <row r="464" spans="1:16" ht="32.450000000000003" customHeight="1">
      <c r="A464" s="13" t="s">
        <v>1454</v>
      </c>
      <c r="B464" s="14" t="s">
        <v>1455</v>
      </c>
      <c r="C464" s="15"/>
      <c r="D464" s="16" t="s">
        <v>22</v>
      </c>
      <c r="E464" s="16" t="s">
        <v>23</v>
      </c>
      <c r="F464" s="16" t="s">
        <v>816</v>
      </c>
      <c r="G464" s="16" t="s">
        <v>1456</v>
      </c>
      <c r="H464" s="16" t="s">
        <v>145</v>
      </c>
      <c r="I464" s="17">
        <v>2</v>
      </c>
      <c r="J464" s="16" t="s">
        <v>63</v>
      </c>
      <c r="K464" s="17">
        <v>3</v>
      </c>
      <c r="L464" s="17">
        <f>SUM(I464,K464)</f>
        <v>5</v>
      </c>
      <c r="M464" s="16" t="s">
        <v>28</v>
      </c>
      <c r="N464" s="16" t="s">
        <v>1144</v>
      </c>
      <c r="O464" s="16" t="s">
        <v>342</v>
      </c>
      <c r="P464" s="16"/>
    </row>
    <row r="465" spans="1:16" ht="20.45" customHeight="1">
      <c r="A465" s="13" t="s">
        <v>1457</v>
      </c>
      <c r="B465" s="14" t="s">
        <v>1458</v>
      </c>
      <c r="C465" s="19" t="s">
        <v>1459</v>
      </c>
      <c r="D465" s="17"/>
      <c r="E465" s="17"/>
      <c r="F465" s="17"/>
      <c r="G465" s="17"/>
      <c r="H465" s="17"/>
      <c r="I465" s="17"/>
      <c r="J465" s="17"/>
      <c r="K465" s="17"/>
      <c r="L465" s="17"/>
      <c r="M465" s="17"/>
      <c r="N465" s="17"/>
      <c r="O465" s="16"/>
      <c r="P465" s="16"/>
    </row>
    <row r="466" spans="1:16" ht="32.450000000000003" customHeight="1">
      <c r="A466" s="27" t="s">
        <v>1460</v>
      </c>
      <c r="B466" s="22" t="s">
        <v>1461</v>
      </c>
      <c r="C466" s="23"/>
      <c r="D466" s="24" t="s">
        <v>59</v>
      </c>
      <c r="E466" s="24" t="s">
        <v>23</v>
      </c>
      <c r="F466" s="24" t="s">
        <v>60</v>
      </c>
      <c r="G466" s="24" t="s">
        <v>1462</v>
      </c>
      <c r="H466" s="24" t="s">
        <v>62</v>
      </c>
      <c r="I466" s="25">
        <v>1</v>
      </c>
      <c r="J466" s="24" t="s">
        <v>63</v>
      </c>
      <c r="K466" s="25">
        <v>3</v>
      </c>
      <c r="L466" s="25">
        <f>SUM(I466,K466)</f>
        <v>4</v>
      </c>
      <c r="M466" s="24" t="s">
        <v>28</v>
      </c>
      <c r="N466" s="24" t="s">
        <v>956</v>
      </c>
      <c r="O466" s="24" t="s">
        <v>342</v>
      </c>
      <c r="P466" s="39" t="s">
        <v>1463</v>
      </c>
    </row>
    <row r="467" spans="1:16" ht="32.450000000000003" customHeight="1">
      <c r="A467" s="27" t="s">
        <v>1464</v>
      </c>
      <c r="B467" s="22" t="s">
        <v>1465</v>
      </c>
      <c r="C467" s="23"/>
      <c r="D467" s="24" t="s">
        <v>59</v>
      </c>
      <c r="E467" s="24" t="s">
        <v>23</v>
      </c>
      <c r="F467" s="24" t="s">
        <v>112</v>
      </c>
      <c r="G467" s="24" t="s">
        <v>1462</v>
      </c>
      <c r="H467" s="24" t="s">
        <v>26</v>
      </c>
      <c r="I467" s="25">
        <v>3</v>
      </c>
      <c r="J467" s="24" t="s">
        <v>204</v>
      </c>
      <c r="K467" s="25">
        <v>2</v>
      </c>
      <c r="L467" s="25">
        <f>SUM(I467,K467)</f>
        <v>5</v>
      </c>
      <c r="M467" s="24" t="s">
        <v>28</v>
      </c>
      <c r="N467" s="24" t="s">
        <v>1466</v>
      </c>
      <c r="O467" s="24" t="s">
        <v>342</v>
      </c>
      <c r="P467" s="39" t="s">
        <v>1463</v>
      </c>
    </row>
    <row r="468" spans="1:16" ht="32.450000000000003" customHeight="1">
      <c r="A468" s="21" t="s">
        <v>1467</v>
      </c>
      <c r="B468" s="22" t="s">
        <v>1468</v>
      </c>
      <c r="C468" s="23"/>
      <c r="D468" s="24" t="s">
        <v>59</v>
      </c>
      <c r="E468" s="24" t="s">
        <v>23</v>
      </c>
      <c r="F468" s="24" t="s">
        <v>112</v>
      </c>
      <c r="G468" s="24" t="s">
        <v>1462</v>
      </c>
      <c r="H468" s="24" t="s">
        <v>26</v>
      </c>
      <c r="I468" s="25">
        <v>3</v>
      </c>
      <c r="J468" s="24" t="s">
        <v>204</v>
      </c>
      <c r="K468" s="25">
        <v>2</v>
      </c>
      <c r="L468" s="25">
        <f>SUM(I468,K468)</f>
        <v>5</v>
      </c>
      <c r="M468" s="24" t="s">
        <v>28</v>
      </c>
      <c r="N468" s="24" t="s">
        <v>1469</v>
      </c>
      <c r="O468" s="24" t="s">
        <v>342</v>
      </c>
      <c r="P468" s="39" t="s">
        <v>1463</v>
      </c>
    </row>
    <row r="469" spans="1:16" ht="20.45" customHeight="1">
      <c r="A469" s="21" t="s">
        <v>1470</v>
      </c>
      <c r="B469" s="22" t="s">
        <v>1471</v>
      </c>
      <c r="C469" s="23"/>
      <c r="D469" s="24" t="s">
        <v>59</v>
      </c>
      <c r="E469" s="24" t="s">
        <v>23</v>
      </c>
      <c r="F469" s="24" t="s">
        <v>129</v>
      </c>
      <c r="G469" s="24" t="s">
        <v>449</v>
      </c>
      <c r="H469" s="24" t="s">
        <v>62</v>
      </c>
      <c r="I469" s="25">
        <v>1</v>
      </c>
      <c r="J469" s="24" t="s">
        <v>63</v>
      </c>
      <c r="K469" s="25">
        <v>1</v>
      </c>
      <c r="L469" s="25">
        <f>SUM(I469,K469)</f>
        <v>2</v>
      </c>
      <c r="M469" s="24" t="s">
        <v>118</v>
      </c>
      <c r="N469" s="24" t="s">
        <v>1472</v>
      </c>
      <c r="O469" s="24" t="s">
        <v>342</v>
      </c>
      <c r="P469" s="24" t="s">
        <v>1473</v>
      </c>
    </row>
    <row r="470" spans="1:16" ht="20.45" customHeight="1">
      <c r="A470" s="8">
        <v>3.14</v>
      </c>
      <c r="B470" s="9" t="s">
        <v>1474</v>
      </c>
      <c r="C470" s="10" t="s">
        <v>618</v>
      </c>
      <c r="D470" s="11"/>
      <c r="E470" s="11"/>
      <c r="F470" s="11"/>
      <c r="G470" s="11"/>
      <c r="H470" s="11"/>
      <c r="I470" s="11"/>
      <c r="J470" s="11"/>
      <c r="K470" s="11"/>
      <c r="L470" s="11"/>
      <c r="M470" s="11"/>
      <c r="N470" s="11"/>
      <c r="O470" s="11"/>
      <c r="P470" s="11"/>
    </row>
    <row r="471" spans="1:16" ht="32.450000000000003" customHeight="1">
      <c r="A471" s="13" t="s">
        <v>1475</v>
      </c>
      <c r="B471" s="14" t="s">
        <v>1476</v>
      </c>
      <c r="C471" s="15"/>
      <c r="D471" s="16" t="s">
        <v>22</v>
      </c>
      <c r="E471" s="16" t="s">
        <v>23</v>
      </c>
      <c r="F471" s="16" t="s">
        <v>53</v>
      </c>
      <c r="G471" s="16" t="s">
        <v>54</v>
      </c>
      <c r="H471" s="16" t="s">
        <v>145</v>
      </c>
      <c r="I471" s="17">
        <v>2</v>
      </c>
      <c r="J471" s="16" t="s">
        <v>63</v>
      </c>
      <c r="K471" s="17">
        <v>3</v>
      </c>
      <c r="L471" s="17">
        <f>SUM(I471,K471)</f>
        <v>5</v>
      </c>
      <c r="M471" s="16" t="s">
        <v>28</v>
      </c>
      <c r="N471" s="16" t="s">
        <v>1144</v>
      </c>
      <c r="O471" s="16" t="s">
        <v>342</v>
      </c>
      <c r="P471" s="16"/>
    </row>
    <row r="472" spans="1:16" ht="20.45" customHeight="1">
      <c r="A472" s="13" t="s">
        <v>1477</v>
      </c>
      <c r="B472" s="14" t="s">
        <v>1478</v>
      </c>
      <c r="C472" s="19" t="s">
        <v>150</v>
      </c>
      <c r="D472" s="17"/>
      <c r="E472" s="17"/>
      <c r="F472" s="17"/>
      <c r="G472" s="17"/>
      <c r="H472" s="17"/>
      <c r="I472" s="17"/>
      <c r="J472" s="17"/>
      <c r="K472" s="17"/>
      <c r="L472" s="17"/>
      <c r="M472" s="17"/>
      <c r="N472" s="17"/>
      <c r="O472" s="16"/>
      <c r="P472" s="16"/>
    </row>
    <row r="473" spans="1:16" ht="32.450000000000003" customHeight="1">
      <c r="A473" s="21" t="s">
        <v>1479</v>
      </c>
      <c r="B473" s="22" t="s">
        <v>1480</v>
      </c>
      <c r="C473" s="23"/>
      <c r="D473" s="24" t="s">
        <v>22</v>
      </c>
      <c r="E473" s="24" t="s">
        <v>23</v>
      </c>
      <c r="F473" s="24" t="s">
        <v>71</v>
      </c>
      <c r="G473" s="24" t="s">
        <v>1481</v>
      </c>
      <c r="H473" s="24" t="s">
        <v>62</v>
      </c>
      <c r="I473" s="25">
        <v>1</v>
      </c>
      <c r="J473" s="24" t="s">
        <v>63</v>
      </c>
      <c r="K473" s="25">
        <v>3</v>
      </c>
      <c r="L473" s="25">
        <f>SUM(I473,K473)</f>
        <v>4</v>
      </c>
      <c r="M473" s="24" t="s">
        <v>28</v>
      </c>
      <c r="N473" s="24" t="s">
        <v>1482</v>
      </c>
      <c r="O473" s="24" t="s">
        <v>342</v>
      </c>
      <c r="P473" s="39" t="s">
        <v>1483</v>
      </c>
    </row>
    <row r="474" spans="1:16" ht="32.450000000000003" customHeight="1">
      <c r="A474" s="21" t="s">
        <v>1484</v>
      </c>
      <c r="B474" s="22" t="s">
        <v>1485</v>
      </c>
      <c r="C474" s="23"/>
      <c r="D474" s="24" t="s">
        <v>22</v>
      </c>
      <c r="E474" s="24" t="s">
        <v>23</v>
      </c>
      <c r="F474" s="24" t="s">
        <v>71</v>
      </c>
      <c r="G474" s="24" t="s">
        <v>1481</v>
      </c>
      <c r="H474" s="24" t="s">
        <v>62</v>
      </c>
      <c r="I474" s="25">
        <v>1</v>
      </c>
      <c r="J474" s="24" t="s">
        <v>63</v>
      </c>
      <c r="K474" s="25">
        <v>3</v>
      </c>
      <c r="L474" s="25">
        <f>SUM(I474,K474)</f>
        <v>4</v>
      </c>
      <c r="M474" s="24" t="s">
        <v>28</v>
      </c>
      <c r="N474" s="24" t="s">
        <v>1482</v>
      </c>
      <c r="O474" s="24" t="s">
        <v>342</v>
      </c>
      <c r="P474" s="39" t="s">
        <v>1483</v>
      </c>
    </row>
    <row r="475" spans="1:16" ht="20.45" customHeight="1">
      <c r="A475" s="13" t="s">
        <v>1486</v>
      </c>
      <c r="B475" s="14" t="s">
        <v>1487</v>
      </c>
      <c r="C475" s="15"/>
      <c r="D475" s="16" t="s">
        <v>22</v>
      </c>
      <c r="E475" s="16" t="s">
        <v>23</v>
      </c>
      <c r="F475" s="16" t="s">
        <v>53</v>
      </c>
      <c r="G475" s="16" t="s">
        <v>54</v>
      </c>
      <c r="H475" s="16" t="s">
        <v>145</v>
      </c>
      <c r="I475" s="17">
        <v>2</v>
      </c>
      <c r="J475" s="16" t="s">
        <v>27</v>
      </c>
      <c r="K475" s="17">
        <v>1</v>
      </c>
      <c r="L475" s="17">
        <f>SUM(I475,K475)</f>
        <v>3</v>
      </c>
      <c r="M475" s="16" t="s">
        <v>118</v>
      </c>
      <c r="N475" s="16" t="s">
        <v>1488</v>
      </c>
      <c r="O475" s="16" t="s">
        <v>168</v>
      </c>
      <c r="P475" s="16"/>
    </row>
    <row r="476" spans="1:16" ht="20.45" customHeight="1">
      <c r="A476" s="13" t="s">
        <v>1489</v>
      </c>
      <c r="B476" s="14" t="s">
        <v>1490</v>
      </c>
      <c r="C476" s="15"/>
      <c r="D476" s="16" t="s">
        <v>22</v>
      </c>
      <c r="E476" s="16" t="s">
        <v>23</v>
      </c>
      <c r="F476" s="16" t="s">
        <v>71</v>
      </c>
      <c r="G476" s="16" t="s">
        <v>1491</v>
      </c>
      <c r="H476" s="16" t="s">
        <v>62</v>
      </c>
      <c r="I476" s="17">
        <v>1</v>
      </c>
      <c r="J476" s="16" t="s">
        <v>63</v>
      </c>
      <c r="K476" s="17">
        <v>3</v>
      </c>
      <c r="L476" s="17">
        <f>SUM(I476,K476)</f>
        <v>4</v>
      </c>
      <c r="M476" s="16" t="s">
        <v>28</v>
      </c>
      <c r="N476" s="16" t="s">
        <v>1492</v>
      </c>
      <c r="O476" s="16" t="s">
        <v>168</v>
      </c>
      <c r="P476" s="16"/>
    </row>
    <row r="477" spans="1:16" ht="32.450000000000003" customHeight="1">
      <c r="A477" s="8">
        <v>3.15</v>
      </c>
      <c r="B477" s="9" t="s">
        <v>1493</v>
      </c>
      <c r="C477" s="10"/>
      <c r="D477" s="12" t="s">
        <v>22</v>
      </c>
      <c r="E477" s="12" t="s">
        <v>23</v>
      </c>
      <c r="F477" s="12" t="s">
        <v>53</v>
      </c>
      <c r="G477" s="12" t="s">
        <v>54</v>
      </c>
      <c r="H477" s="12" t="s">
        <v>62</v>
      </c>
      <c r="I477" s="11">
        <v>1</v>
      </c>
      <c r="J477" s="12" t="s">
        <v>27</v>
      </c>
      <c r="K477" s="11">
        <v>1</v>
      </c>
      <c r="L477" s="11">
        <f>SUM(I477,K477)</f>
        <v>2</v>
      </c>
      <c r="M477" s="12" t="s">
        <v>118</v>
      </c>
      <c r="N477" s="12" t="s">
        <v>1494</v>
      </c>
      <c r="O477" s="12" t="s">
        <v>168</v>
      </c>
      <c r="P477" s="12"/>
    </row>
    <row r="478" spans="1:16" ht="32.450000000000003" customHeight="1">
      <c r="A478" s="8">
        <v>3.16</v>
      </c>
      <c r="B478" s="9" t="s">
        <v>1495</v>
      </c>
      <c r="C478" s="10" t="s">
        <v>296</v>
      </c>
      <c r="D478" s="12"/>
      <c r="E478" s="12"/>
      <c r="F478" s="12"/>
      <c r="G478" s="12"/>
      <c r="H478" s="12"/>
      <c r="I478" s="11"/>
      <c r="J478" s="12"/>
      <c r="K478" s="11"/>
      <c r="L478" s="11"/>
      <c r="M478" s="12"/>
      <c r="N478" s="12"/>
      <c r="O478" s="12"/>
      <c r="P478" s="12"/>
    </row>
    <row r="479" spans="1:16" ht="32.450000000000003" customHeight="1">
      <c r="A479" s="77" t="s">
        <v>1496</v>
      </c>
      <c r="B479" s="78" t="s">
        <v>1497</v>
      </c>
      <c r="C479" s="79"/>
      <c r="D479" s="80" t="s">
        <v>22</v>
      </c>
      <c r="E479" s="80" t="s">
        <v>23</v>
      </c>
      <c r="F479" s="80" t="s">
        <v>53</v>
      </c>
      <c r="G479" s="80" t="s">
        <v>1498</v>
      </c>
      <c r="H479" s="80" t="s">
        <v>73</v>
      </c>
      <c r="I479" s="81">
        <v>4</v>
      </c>
      <c r="J479" s="80" t="s">
        <v>204</v>
      </c>
      <c r="K479" s="81">
        <v>2</v>
      </c>
      <c r="L479" s="81">
        <f>SUM(I479,K479)</f>
        <v>6</v>
      </c>
      <c r="M479" s="80" t="s">
        <v>84</v>
      </c>
      <c r="N479" s="80" t="s">
        <v>1499</v>
      </c>
      <c r="O479" s="80" t="s">
        <v>342</v>
      </c>
      <c r="P479" s="80"/>
    </row>
    <row r="480" spans="1:16" ht="32.450000000000003" customHeight="1">
      <c r="A480" s="77" t="s">
        <v>1500</v>
      </c>
      <c r="B480" s="78" t="s">
        <v>1501</v>
      </c>
      <c r="C480" s="79"/>
      <c r="D480" s="80" t="s">
        <v>59</v>
      </c>
      <c r="E480" s="80" t="s">
        <v>23</v>
      </c>
      <c r="F480" s="80" t="s">
        <v>1502</v>
      </c>
      <c r="G480" s="80" t="s">
        <v>1503</v>
      </c>
      <c r="H480" s="80" t="s">
        <v>73</v>
      </c>
      <c r="I480" s="81">
        <v>4</v>
      </c>
      <c r="J480" s="80" t="s">
        <v>204</v>
      </c>
      <c r="K480" s="81">
        <v>2</v>
      </c>
      <c r="L480" s="81">
        <f>SUM(I480,K480)</f>
        <v>6</v>
      </c>
      <c r="M480" s="80" t="s">
        <v>84</v>
      </c>
      <c r="N480" s="80" t="s">
        <v>1499</v>
      </c>
      <c r="O480" s="80" t="s">
        <v>342</v>
      </c>
      <c r="P480" s="80"/>
    </row>
    <row r="481" spans="1:16" ht="32.450000000000003" customHeight="1">
      <c r="A481" s="8">
        <v>3.17</v>
      </c>
      <c r="B481" s="9" t="s">
        <v>1504</v>
      </c>
      <c r="C481" s="10" t="s">
        <v>68</v>
      </c>
      <c r="D481" s="11"/>
      <c r="E481" s="11"/>
      <c r="F481" s="11"/>
      <c r="G481" s="11"/>
      <c r="H481" s="11"/>
      <c r="I481" s="11"/>
      <c r="J481" s="12"/>
      <c r="K481" s="11"/>
      <c r="L481" s="11"/>
      <c r="M481" s="11"/>
      <c r="N481" s="12"/>
      <c r="O481" s="12"/>
      <c r="P481" s="12"/>
    </row>
    <row r="482" spans="1:16" ht="32.450000000000003" customHeight="1">
      <c r="A482" s="13" t="s">
        <v>1505</v>
      </c>
      <c r="B482" s="14" t="s">
        <v>1506</v>
      </c>
      <c r="C482" s="15"/>
      <c r="D482" s="16" t="s">
        <v>22</v>
      </c>
      <c r="E482" s="16" t="s">
        <v>23</v>
      </c>
      <c r="F482" s="16" t="s">
        <v>53</v>
      </c>
      <c r="G482" s="16" t="s">
        <v>1507</v>
      </c>
      <c r="H482" s="16" t="s">
        <v>145</v>
      </c>
      <c r="I482" s="17">
        <v>2</v>
      </c>
      <c r="J482" s="16" t="s">
        <v>63</v>
      </c>
      <c r="K482" s="17">
        <v>3</v>
      </c>
      <c r="L482" s="17">
        <f>SUM(I482,K482)</f>
        <v>5</v>
      </c>
      <c r="M482" s="16" t="s">
        <v>28</v>
      </c>
      <c r="N482" s="16" t="s">
        <v>1144</v>
      </c>
      <c r="O482" s="16" t="s">
        <v>342</v>
      </c>
      <c r="P482" s="16"/>
    </row>
    <row r="483" spans="1:16" ht="32.450000000000003" customHeight="1">
      <c r="A483" s="13" t="s">
        <v>1508</v>
      </c>
      <c r="B483" s="14" t="s">
        <v>811</v>
      </c>
      <c r="C483" s="15"/>
      <c r="D483" s="16" t="s">
        <v>138</v>
      </c>
      <c r="E483" s="16" t="s">
        <v>23</v>
      </c>
      <c r="F483" s="16" t="s">
        <v>229</v>
      </c>
      <c r="G483" s="16" t="s">
        <v>812</v>
      </c>
      <c r="H483" s="16" t="s">
        <v>145</v>
      </c>
      <c r="I483" s="17">
        <v>2</v>
      </c>
      <c r="J483" s="16" t="s">
        <v>63</v>
      </c>
      <c r="K483" s="17">
        <v>3</v>
      </c>
      <c r="L483" s="17">
        <f>SUM(I483,K483)</f>
        <v>5</v>
      </c>
      <c r="M483" s="16" t="s">
        <v>28</v>
      </c>
      <c r="N483" s="16" t="s">
        <v>818</v>
      </c>
      <c r="O483" s="16" t="s">
        <v>342</v>
      </c>
      <c r="P483" s="16"/>
    </row>
    <row r="484" spans="1:16" ht="39" customHeight="1">
      <c r="A484" s="13" t="s">
        <v>1509</v>
      </c>
      <c r="B484" s="14" t="s">
        <v>1510</v>
      </c>
      <c r="C484" s="15"/>
      <c r="D484" s="16" t="s">
        <v>22</v>
      </c>
      <c r="E484" s="16" t="s">
        <v>23</v>
      </c>
      <c r="F484" s="16" t="s">
        <v>816</v>
      </c>
      <c r="G484" s="16" t="s">
        <v>817</v>
      </c>
      <c r="H484" s="16" t="s">
        <v>145</v>
      </c>
      <c r="I484" s="17">
        <v>2</v>
      </c>
      <c r="J484" s="16" t="s">
        <v>63</v>
      </c>
      <c r="K484" s="17">
        <v>3</v>
      </c>
      <c r="L484" s="17">
        <f>SUM(I484,K484)</f>
        <v>5</v>
      </c>
      <c r="M484" s="16" t="s">
        <v>28</v>
      </c>
      <c r="N484" s="16" t="s">
        <v>818</v>
      </c>
      <c r="O484" s="16" t="s">
        <v>342</v>
      </c>
      <c r="P484" s="16"/>
    </row>
    <row r="485" spans="1:16" ht="25.35" customHeight="1">
      <c r="A485" s="34">
        <v>4</v>
      </c>
      <c r="B485" s="72" t="s">
        <v>1511</v>
      </c>
      <c r="C485" s="36" t="s">
        <v>1512</v>
      </c>
      <c r="D485" s="38"/>
      <c r="E485" s="38"/>
      <c r="F485" s="38"/>
      <c r="G485" s="38"/>
      <c r="H485" s="38"/>
      <c r="I485" s="38"/>
      <c r="J485" s="38"/>
      <c r="K485" s="38"/>
      <c r="L485" s="38"/>
      <c r="M485" s="38"/>
      <c r="N485" s="38"/>
      <c r="O485" s="38"/>
      <c r="P485" s="38"/>
    </row>
    <row r="486" spans="1:16" ht="39" customHeight="1">
      <c r="A486" s="8">
        <v>4.0999999999999996</v>
      </c>
      <c r="B486" s="9" t="s">
        <v>242</v>
      </c>
      <c r="C486" s="10" t="s">
        <v>19</v>
      </c>
      <c r="D486" s="12"/>
      <c r="E486" s="12"/>
      <c r="F486" s="12"/>
      <c r="G486" s="12"/>
      <c r="H486" s="12"/>
      <c r="I486" s="11"/>
      <c r="J486" s="12"/>
      <c r="K486" s="11"/>
      <c r="L486" s="11"/>
      <c r="M486" s="11"/>
      <c r="N486" s="12"/>
      <c r="O486" s="12"/>
      <c r="P486" s="12"/>
    </row>
    <row r="487" spans="1:16" ht="24.6" customHeight="1">
      <c r="A487" s="13" t="s">
        <v>1513</v>
      </c>
      <c r="B487" s="14" t="s">
        <v>21</v>
      </c>
      <c r="C487" s="15"/>
      <c r="D487" s="16" t="s">
        <v>22</v>
      </c>
      <c r="E487" s="16" t="s">
        <v>23</v>
      </c>
      <c r="F487" s="16" t="s">
        <v>24</v>
      </c>
      <c r="G487" s="16" t="s">
        <v>25</v>
      </c>
      <c r="H487" s="16" t="s">
        <v>26</v>
      </c>
      <c r="I487" s="17">
        <v>3</v>
      </c>
      <c r="J487" s="16" t="s">
        <v>27</v>
      </c>
      <c r="K487" s="17">
        <v>1</v>
      </c>
      <c r="L487" s="17">
        <f t="shared" ref="L487:L495" si="15">SUM(I487,K487)</f>
        <v>4</v>
      </c>
      <c r="M487" s="16" t="s">
        <v>28</v>
      </c>
      <c r="N487" s="16" t="s">
        <v>29</v>
      </c>
      <c r="O487" s="16" t="s">
        <v>30</v>
      </c>
      <c r="P487" s="16" t="s">
        <v>1514</v>
      </c>
    </row>
    <row r="488" spans="1:16" ht="25.9" customHeight="1">
      <c r="A488" s="13" t="s">
        <v>1515</v>
      </c>
      <c r="B488" s="14" t="s">
        <v>33</v>
      </c>
      <c r="C488" s="15"/>
      <c r="D488" s="16" t="s">
        <v>22</v>
      </c>
      <c r="E488" s="16" t="s">
        <v>23</v>
      </c>
      <c r="F488" s="16" t="s">
        <v>24</v>
      </c>
      <c r="G488" s="16" t="s">
        <v>34</v>
      </c>
      <c r="H488" s="16" t="s">
        <v>26</v>
      </c>
      <c r="I488" s="17">
        <v>3</v>
      </c>
      <c r="J488" s="16" t="s">
        <v>27</v>
      </c>
      <c r="K488" s="17">
        <v>1</v>
      </c>
      <c r="L488" s="17">
        <f t="shared" si="15"/>
        <v>4</v>
      </c>
      <c r="M488" s="16" t="s">
        <v>28</v>
      </c>
      <c r="N488" s="16" t="s">
        <v>35</v>
      </c>
      <c r="O488" s="16" t="s">
        <v>30</v>
      </c>
      <c r="P488" s="16" t="s">
        <v>1514</v>
      </c>
    </row>
    <row r="489" spans="1:16" ht="27" customHeight="1">
      <c r="A489" s="13" t="s">
        <v>1516</v>
      </c>
      <c r="B489" s="14" t="s">
        <v>37</v>
      </c>
      <c r="C489" s="15"/>
      <c r="D489" s="16" t="s">
        <v>22</v>
      </c>
      <c r="E489" s="16" t="s">
        <v>23</v>
      </c>
      <c r="F489" s="16" t="s">
        <v>38</v>
      </c>
      <c r="G489" s="16" t="s">
        <v>39</v>
      </c>
      <c r="H489" s="16" t="s">
        <v>26</v>
      </c>
      <c r="I489" s="17">
        <v>3</v>
      </c>
      <c r="J489" s="16" t="s">
        <v>27</v>
      </c>
      <c r="K489" s="17">
        <v>1</v>
      </c>
      <c r="L489" s="17">
        <f t="shared" si="15"/>
        <v>4</v>
      </c>
      <c r="M489" s="16" t="s">
        <v>28</v>
      </c>
      <c r="N489" s="16" t="s">
        <v>40</v>
      </c>
      <c r="O489" s="16" t="s">
        <v>30</v>
      </c>
      <c r="P489" s="16"/>
    </row>
    <row r="490" spans="1:16" ht="27" customHeight="1">
      <c r="A490" s="13" t="s">
        <v>1517</v>
      </c>
      <c r="B490" s="14" t="s">
        <v>42</v>
      </c>
      <c r="C490" s="15"/>
      <c r="D490" s="16" t="s">
        <v>22</v>
      </c>
      <c r="E490" s="16" t="s">
        <v>23</v>
      </c>
      <c r="F490" s="16" t="s">
        <v>38</v>
      </c>
      <c r="G490" s="16" t="s">
        <v>39</v>
      </c>
      <c r="H490" s="16" t="s">
        <v>26</v>
      </c>
      <c r="I490" s="17">
        <v>3</v>
      </c>
      <c r="J490" s="16" t="s">
        <v>27</v>
      </c>
      <c r="K490" s="17">
        <v>1</v>
      </c>
      <c r="L490" s="17">
        <f t="shared" si="15"/>
        <v>4</v>
      </c>
      <c r="M490" s="16" t="s">
        <v>28</v>
      </c>
      <c r="N490" s="16" t="s">
        <v>40</v>
      </c>
      <c r="O490" s="16" t="s">
        <v>30</v>
      </c>
      <c r="P490" s="16"/>
    </row>
    <row r="491" spans="1:16" ht="27" customHeight="1">
      <c r="A491" s="13" t="s">
        <v>1518</v>
      </c>
      <c r="B491" s="14" t="s">
        <v>44</v>
      </c>
      <c r="C491" s="15"/>
      <c r="D491" s="16" t="s">
        <v>22</v>
      </c>
      <c r="E491" s="16" t="s">
        <v>23</v>
      </c>
      <c r="F491" s="16" t="s">
        <v>38</v>
      </c>
      <c r="G491" s="16" t="s">
        <v>39</v>
      </c>
      <c r="H491" s="16" t="s">
        <v>26</v>
      </c>
      <c r="I491" s="17">
        <v>3</v>
      </c>
      <c r="J491" s="16" t="s">
        <v>27</v>
      </c>
      <c r="K491" s="17">
        <v>1</v>
      </c>
      <c r="L491" s="17">
        <f t="shared" si="15"/>
        <v>4</v>
      </c>
      <c r="M491" s="16" t="s">
        <v>28</v>
      </c>
      <c r="N491" s="16" t="s">
        <v>40</v>
      </c>
      <c r="O491" s="16" t="s">
        <v>30</v>
      </c>
      <c r="P491" s="16"/>
    </row>
    <row r="492" spans="1:16" ht="27" customHeight="1">
      <c r="A492" s="13" t="s">
        <v>1519</v>
      </c>
      <c r="B492" s="14" t="s">
        <v>46</v>
      </c>
      <c r="C492" s="15"/>
      <c r="D492" s="16" t="s">
        <v>22</v>
      </c>
      <c r="E492" s="16" t="s">
        <v>23</v>
      </c>
      <c r="F492" s="16" t="s">
        <v>38</v>
      </c>
      <c r="G492" s="16" t="s">
        <v>39</v>
      </c>
      <c r="H492" s="16" t="s">
        <v>26</v>
      </c>
      <c r="I492" s="17">
        <v>3</v>
      </c>
      <c r="J492" s="16" t="s">
        <v>27</v>
      </c>
      <c r="K492" s="17">
        <v>1</v>
      </c>
      <c r="L492" s="17">
        <f t="shared" si="15"/>
        <v>4</v>
      </c>
      <c r="M492" s="16" t="s">
        <v>28</v>
      </c>
      <c r="N492" s="16" t="s">
        <v>40</v>
      </c>
      <c r="O492" s="16" t="s">
        <v>30</v>
      </c>
      <c r="P492" s="16"/>
    </row>
    <row r="493" spans="1:16" ht="27" customHeight="1">
      <c r="A493" s="13" t="s">
        <v>1520</v>
      </c>
      <c r="B493" s="14" t="s">
        <v>48</v>
      </c>
      <c r="C493" s="15"/>
      <c r="D493" s="16" t="s">
        <v>22</v>
      </c>
      <c r="E493" s="16" t="s">
        <v>23</v>
      </c>
      <c r="F493" s="16" t="s">
        <v>38</v>
      </c>
      <c r="G493" s="16" t="s">
        <v>39</v>
      </c>
      <c r="H493" s="16" t="s">
        <v>26</v>
      </c>
      <c r="I493" s="17">
        <v>3</v>
      </c>
      <c r="J493" s="16" t="s">
        <v>27</v>
      </c>
      <c r="K493" s="17">
        <v>1</v>
      </c>
      <c r="L493" s="17">
        <f t="shared" si="15"/>
        <v>4</v>
      </c>
      <c r="M493" s="16" t="s">
        <v>28</v>
      </c>
      <c r="N493" s="16" t="s">
        <v>40</v>
      </c>
      <c r="O493" s="16" t="s">
        <v>30</v>
      </c>
      <c r="P493" s="16"/>
    </row>
    <row r="494" spans="1:16" ht="27" customHeight="1">
      <c r="A494" s="13" t="s">
        <v>1521</v>
      </c>
      <c r="B494" s="14" t="s">
        <v>50</v>
      </c>
      <c r="C494" s="15"/>
      <c r="D494" s="16" t="s">
        <v>22</v>
      </c>
      <c r="E494" s="16" t="s">
        <v>23</v>
      </c>
      <c r="F494" s="16" t="s">
        <v>38</v>
      </c>
      <c r="G494" s="16" t="s">
        <v>39</v>
      </c>
      <c r="H494" s="16" t="s">
        <v>26</v>
      </c>
      <c r="I494" s="17">
        <v>3</v>
      </c>
      <c r="J494" s="16" t="s">
        <v>27</v>
      </c>
      <c r="K494" s="17">
        <v>1</v>
      </c>
      <c r="L494" s="17">
        <f t="shared" si="15"/>
        <v>4</v>
      </c>
      <c r="M494" s="16" t="s">
        <v>28</v>
      </c>
      <c r="N494" s="16" t="s">
        <v>40</v>
      </c>
      <c r="O494" s="16" t="s">
        <v>30</v>
      </c>
      <c r="P494" s="16"/>
    </row>
    <row r="495" spans="1:16" ht="27" customHeight="1">
      <c r="A495" s="13" t="s">
        <v>1522</v>
      </c>
      <c r="B495" s="14" t="s">
        <v>52</v>
      </c>
      <c r="C495" s="15"/>
      <c r="D495" s="16" t="s">
        <v>22</v>
      </c>
      <c r="E495" s="16" t="s">
        <v>23</v>
      </c>
      <c r="F495" s="16" t="s">
        <v>53</v>
      </c>
      <c r="G495" s="16" t="s">
        <v>54</v>
      </c>
      <c r="H495" s="16" t="s">
        <v>26</v>
      </c>
      <c r="I495" s="17">
        <v>3</v>
      </c>
      <c r="J495" s="16" t="s">
        <v>27</v>
      </c>
      <c r="K495" s="17">
        <v>1</v>
      </c>
      <c r="L495" s="17">
        <f t="shared" si="15"/>
        <v>4</v>
      </c>
      <c r="M495" s="16" t="s">
        <v>28</v>
      </c>
      <c r="N495" s="16" t="s">
        <v>40</v>
      </c>
      <c r="O495" s="16" t="s">
        <v>30</v>
      </c>
      <c r="P495" s="16"/>
    </row>
    <row r="496" spans="1:16" ht="20.45" customHeight="1">
      <c r="A496" s="8">
        <v>4.2</v>
      </c>
      <c r="B496" s="9" t="s">
        <v>1523</v>
      </c>
      <c r="C496" s="10" t="s">
        <v>163</v>
      </c>
      <c r="D496" s="12"/>
      <c r="E496" s="11"/>
      <c r="F496" s="11"/>
      <c r="G496" s="11"/>
      <c r="H496" s="12"/>
      <c r="I496" s="12"/>
      <c r="J496" s="11"/>
      <c r="K496" s="11"/>
      <c r="L496" s="11"/>
      <c r="M496" s="11"/>
      <c r="N496" s="11"/>
      <c r="O496" s="12"/>
      <c r="P496" s="12"/>
    </row>
    <row r="497" spans="1:16" ht="32.450000000000003" customHeight="1">
      <c r="A497" s="13" t="s">
        <v>1524</v>
      </c>
      <c r="B497" s="14" t="s">
        <v>1525</v>
      </c>
      <c r="C497" s="15"/>
      <c r="D497" s="16" t="s">
        <v>59</v>
      </c>
      <c r="E497" s="16" t="s">
        <v>23</v>
      </c>
      <c r="F497" s="16" t="s">
        <v>112</v>
      </c>
      <c r="G497" s="16" t="s">
        <v>1526</v>
      </c>
      <c r="H497" s="16" t="s">
        <v>62</v>
      </c>
      <c r="I497" s="17">
        <v>1</v>
      </c>
      <c r="J497" s="16" t="s">
        <v>63</v>
      </c>
      <c r="K497" s="17">
        <v>3</v>
      </c>
      <c r="L497" s="17">
        <f>SUM(I497,K497)</f>
        <v>4</v>
      </c>
      <c r="M497" s="16" t="s">
        <v>28</v>
      </c>
      <c r="N497" s="16" t="s">
        <v>1527</v>
      </c>
      <c r="O497" s="16" t="s">
        <v>30</v>
      </c>
      <c r="P497" s="16"/>
    </row>
    <row r="498" spans="1:16" ht="32.450000000000003" customHeight="1">
      <c r="A498" s="13" t="s">
        <v>1528</v>
      </c>
      <c r="B498" s="14" t="s">
        <v>1529</v>
      </c>
      <c r="C498" s="15"/>
      <c r="D498" s="16" t="s">
        <v>59</v>
      </c>
      <c r="E498" s="16" t="s">
        <v>23</v>
      </c>
      <c r="F498" s="16" t="s">
        <v>112</v>
      </c>
      <c r="G498" s="16" t="s">
        <v>1526</v>
      </c>
      <c r="H498" s="16" t="s">
        <v>62</v>
      </c>
      <c r="I498" s="17">
        <v>1</v>
      </c>
      <c r="J498" s="16" t="s">
        <v>63</v>
      </c>
      <c r="K498" s="17">
        <v>3</v>
      </c>
      <c r="L498" s="17">
        <f>SUM(I498,K498)</f>
        <v>4</v>
      </c>
      <c r="M498" s="16" t="s">
        <v>28</v>
      </c>
      <c r="N498" s="16" t="s">
        <v>1530</v>
      </c>
      <c r="O498" s="16" t="s">
        <v>30</v>
      </c>
      <c r="P498" s="16"/>
    </row>
    <row r="499" spans="1:16" ht="20.45" customHeight="1">
      <c r="A499" s="8">
        <v>4.3</v>
      </c>
      <c r="B499" s="9" t="s">
        <v>1531</v>
      </c>
      <c r="C499" s="10" t="s">
        <v>109</v>
      </c>
      <c r="D499" s="11"/>
      <c r="E499" s="12"/>
      <c r="F499" s="12"/>
      <c r="G499" s="12"/>
      <c r="H499" s="12"/>
      <c r="I499" s="12"/>
      <c r="J499" s="11"/>
      <c r="K499" s="11"/>
      <c r="L499" s="11"/>
      <c r="M499" s="11"/>
      <c r="N499" s="11"/>
      <c r="O499" s="12"/>
      <c r="P499" s="12"/>
    </row>
    <row r="500" spans="1:16" ht="44.45" customHeight="1">
      <c r="A500" s="13" t="s">
        <v>1532</v>
      </c>
      <c r="B500" s="14" t="s">
        <v>1533</v>
      </c>
      <c r="C500" s="19"/>
      <c r="D500" s="16" t="s">
        <v>59</v>
      </c>
      <c r="E500" s="16" t="s">
        <v>23</v>
      </c>
      <c r="F500" s="16" t="s">
        <v>60</v>
      </c>
      <c r="G500" s="16" t="s">
        <v>61</v>
      </c>
      <c r="H500" s="16" t="s">
        <v>62</v>
      </c>
      <c r="I500" s="17">
        <v>1</v>
      </c>
      <c r="J500" s="16" t="s">
        <v>63</v>
      </c>
      <c r="K500" s="17">
        <v>3</v>
      </c>
      <c r="L500" s="17">
        <f>SUM(I500,K500)</f>
        <v>4</v>
      </c>
      <c r="M500" s="16" t="s">
        <v>28</v>
      </c>
      <c r="N500" s="16" t="s">
        <v>1534</v>
      </c>
      <c r="O500" s="16" t="s">
        <v>30</v>
      </c>
      <c r="P500" s="16" t="s">
        <v>1535</v>
      </c>
    </row>
    <row r="501" spans="1:16" ht="44.45" customHeight="1">
      <c r="A501" s="13" t="s">
        <v>1536</v>
      </c>
      <c r="B501" s="14" t="s">
        <v>1537</v>
      </c>
      <c r="C501" s="19"/>
      <c r="D501" s="16" t="s">
        <v>59</v>
      </c>
      <c r="E501" s="16" t="s">
        <v>23</v>
      </c>
      <c r="F501" s="16" t="s">
        <v>129</v>
      </c>
      <c r="G501" s="16" t="s">
        <v>988</v>
      </c>
      <c r="H501" s="16" t="s">
        <v>145</v>
      </c>
      <c r="I501" s="17">
        <v>2</v>
      </c>
      <c r="J501" s="16" t="s">
        <v>63</v>
      </c>
      <c r="K501" s="17">
        <v>3</v>
      </c>
      <c r="L501" s="17">
        <f>SUM(I501,K501)</f>
        <v>5</v>
      </c>
      <c r="M501" s="16" t="s">
        <v>28</v>
      </c>
      <c r="N501" s="16" t="s">
        <v>1534</v>
      </c>
      <c r="O501" s="16" t="s">
        <v>30</v>
      </c>
      <c r="P501" s="16" t="s">
        <v>1538</v>
      </c>
    </row>
    <row r="502" spans="1:16" ht="44.45" customHeight="1">
      <c r="A502" s="13" t="s">
        <v>1539</v>
      </c>
      <c r="B502" s="14" t="s">
        <v>1540</v>
      </c>
      <c r="C502" s="15"/>
      <c r="D502" s="16" t="s">
        <v>59</v>
      </c>
      <c r="E502" s="16" t="s">
        <v>23</v>
      </c>
      <c r="F502" s="16" t="s">
        <v>112</v>
      </c>
      <c r="G502" s="16" t="s">
        <v>1526</v>
      </c>
      <c r="H502" s="16" t="s">
        <v>62</v>
      </c>
      <c r="I502" s="17">
        <v>1</v>
      </c>
      <c r="J502" s="16" t="s">
        <v>63</v>
      </c>
      <c r="K502" s="17">
        <v>3</v>
      </c>
      <c r="L502" s="17">
        <f>SUM(I502,K502)</f>
        <v>4</v>
      </c>
      <c r="M502" s="16" t="s">
        <v>28</v>
      </c>
      <c r="N502" s="16" t="s">
        <v>1534</v>
      </c>
      <c r="O502" s="16" t="s">
        <v>30</v>
      </c>
      <c r="P502" s="16" t="s">
        <v>1538</v>
      </c>
    </row>
    <row r="503" spans="1:16" ht="20.45" customHeight="1">
      <c r="A503" s="13" t="s">
        <v>1541</v>
      </c>
      <c r="B503" s="14" t="s">
        <v>1542</v>
      </c>
      <c r="C503" s="19" t="s">
        <v>78</v>
      </c>
      <c r="D503" s="16"/>
      <c r="E503" s="17"/>
      <c r="F503" s="17"/>
      <c r="G503" s="17"/>
      <c r="H503" s="16"/>
      <c r="I503" s="16"/>
      <c r="J503" s="17"/>
      <c r="K503" s="17"/>
      <c r="L503" s="17"/>
      <c r="M503" s="17"/>
      <c r="N503" s="17"/>
      <c r="O503" s="16"/>
      <c r="P503" s="16"/>
    </row>
    <row r="504" spans="1:16" ht="44.45" customHeight="1">
      <c r="A504" s="21" t="s">
        <v>1543</v>
      </c>
      <c r="B504" s="22" t="s">
        <v>1544</v>
      </c>
      <c r="C504" s="23"/>
      <c r="D504" s="24" t="s">
        <v>22</v>
      </c>
      <c r="E504" s="24" t="s">
        <v>23</v>
      </c>
      <c r="F504" s="24" t="s">
        <v>24</v>
      </c>
      <c r="G504" s="24" t="s">
        <v>1545</v>
      </c>
      <c r="H504" s="24" t="s">
        <v>62</v>
      </c>
      <c r="I504" s="25">
        <v>1</v>
      </c>
      <c r="J504" s="24" t="s">
        <v>204</v>
      </c>
      <c r="K504" s="25">
        <v>2</v>
      </c>
      <c r="L504" s="25">
        <f>SUM(I504,K504)</f>
        <v>3</v>
      </c>
      <c r="M504" s="24" t="s">
        <v>118</v>
      </c>
      <c r="N504" s="24" t="s">
        <v>1546</v>
      </c>
      <c r="O504" s="24" t="s">
        <v>30</v>
      </c>
      <c r="P504" s="24" t="s">
        <v>1538</v>
      </c>
    </row>
    <row r="505" spans="1:16" ht="44.45" customHeight="1">
      <c r="A505" s="21" t="s">
        <v>1547</v>
      </c>
      <c r="B505" s="22" t="s">
        <v>1548</v>
      </c>
      <c r="C505" s="23"/>
      <c r="D505" s="24" t="s">
        <v>59</v>
      </c>
      <c r="E505" s="24" t="s">
        <v>23</v>
      </c>
      <c r="F505" s="24" t="s">
        <v>129</v>
      </c>
      <c r="G505" s="24" t="s">
        <v>449</v>
      </c>
      <c r="H505" s="24" t="s">
        <v>145</v>
      </c>
      <c r="I505" s="25">
        <v>2</v>
      </c>
      <c r="J505" s="24" t="s">
        <v>204</v>
      </c>
      <c r="K505" s="25">
        <v>2</v>
      </c>
      <c r="L505" s="25">
        <f>SUM(I505,K505)</f>
        <v>4</v>
      </c>
      <c r="M505" s="24" t="s">
        <v>28</v>
      </c>
      <c r="N505" s="24" t="s">
        <v>1546</v>
      </c>
      <c r="O505" s="24" t="s">
        <v>30</v>
      </c>
      <c r="P505" s="24" t="s">
        <v>1538</v>
      </c>
    </row>
    <row r="506" spans="1:16" ht="44.45" customHeight="1">
      <c r="A506" s="21" t="s">
        <v>1549</v>
      </c>
      <c r="B506" s="22" t="s">
        <v>1550</v>
      </c>
      <c r="C506" s="23"/>
      <c r="D506" s="24" t="s">
        <v>59</v>
      </c>
      <c r="E506" s="24" t="s">
        <v>23</v>
      </c>
      <c r="F506" s="24" t="s">
        <v>129</v>
      </c>
      <c r="G506" s="24" t="s">
        <v>449</v>
      </c>
      <c r="H506" s="24" t="s">
        <v>145</v>
      </c>
      <c r="I506" s="25">
        <v>2</v>
      </c>
      <c r="J506" s="24" t="s">
        <v>204</v>
      </c>
      <c r="K506" s="25">
        <v>2</v>
      </c>
      <c r="L506" s="25">
        <f>SUM(I506,K506)</f>
        <v>4</v>
      </c>
      <c r="M506" s="24" t="s">
        <v>28</v>
      </c>
      <c r="N506" s="24" t="s">
        <v>1546</v>
      </c>
      <c r="O506" s="24" t="s">
        <v>30</v>
      </c>
      <c r="P506" s="24" t="s">
        <v>1538</v>
      </c>
    </row>
    <row r="507" spans="1:16" ht="44.45" customHeight="1">
      <c r="A507" s="21" t="s">
        <v>1551</v>
      </c>
      <c r="B507" s="22" t="s">
        <v>1552</v>
      </c>
      <c r="C507" s="23"/>
      <c r="D507" s="24" t="s">
        <v>59</v>
      </c>
      <c r="E507" s="24" t="s">
        <v>23</v>
      </c>
      <c r="F507" s="24" t="s">
        <v>129</v>
      </c>
      <c r="G507" s="24" t="s">
        <v>449</v>
      </c>
      <c r="H507" s="24" t="s">
        <v>145</v>
      </c>
      <c r="I507" s="25">
        <v>2</v>
      </c>
      <c r="J507" s="24" t="s">
        <v>204</v>
      </c>
      <c r="K507" s="25">
        <v>3</v>
      </c>
      <c r="L507" s="25">
        <f>SUM(I507,K507)</f>
        <v>5</v>
      </c>
      <c r="M507" s="24" t="s">
        <v>28</v>
      </c>
      <c r="N507" s="24" t="s">
        <v>1546</v>
      </c>
      <c r="O507" s="24" t="s">
        <v>30</v>
      </c>
      <c r="P507" s="24" t="s">
        <v>1538</v>
      </c>
    </row>
    <row r="508" spans="1:16" ht="20.45" customHeight="1">
      <c r="A508" s="13" t="s">
        <v>1553</v>
      </c>
      <c r="B508" s="14" t="s">
        <v>1554</v>
      </c>
      <c r="C508" s="19" t="s">
        <v>1555</v>
      </c>
      <c r="D508" s="17"/>
      <c r="E508" s="17"/>
      <c r="F508" s="17"/>
      <c r="G508" s="17"/>
      <c r="H508" s="16"/>
      <c r="I508" s="16"/>
      <c r="J508" s="17"/>
      <c r="K508" s="17"/>
      <c r="L508" s="17"/>
      <c r="M508" s="17"/>
      <c r="N508" s="17"/>
      <c r="O508" s="16"/>
      <c r="P508" s="16"/>
    </row>
    <row r="509" spans="1:16" ht="44.45" customHeight="1">
      <c r="A509" s="21" t="s">
        <v>1556</v>
      </c>
      <c r="B509" s="22" t="s">
        <v>1557</v>
      </c>
      <c r="C509" s="23"/>
      <c r="D509" s="24" t="s">
        <v>22</v>
      </c>
      <c r="E509" s="24" t="s">
        <v>23</v>
      </c>
      <c r="F509" s="24" t="s">
        <v>805</v>
      </c>
      <c r="G509" s="24" t="s">
        <v>1558</v>
      </c>
      <c r="H509" s="24" t="s">
        <v>145</v>
      </c>
      <c r="I509" s="25">
        <v>2</v>
      </c>
      <c r="J509" s="24" t="s">
        <v>27</v>
      </c>
      <c r="K509" s="25">
        <v>1</v>
      </c>
      <c r="L509" s="25">
        <f>SUM(I509,K509)</f>
        <v>3</v>
      </c>
      <c r="M509" s="24" t="s">
        <v>118</v>
      </c>
      <c r="N509" s="24" t="s">
        <v>1559</v>
      </c>
      <c r="O509" s="24" t="s">
        <v>30</v>
      </c>
      <c r="P509" s="21" t="s">
        <v>1538</v>
      </c>
    </row>
    <row r="510" spans="1:16" ht="32.450000000000003" customHeight="1">
      <c r="A510" s="21" t="s">
        <v>1560</v>
      </c>
      <c r="B510" s="22" t="s">
        <v>1561</v>
      </c>
      <c r="C510" s="23"/>
      <c r="D510" s="24" t="s">
        <v>22</v>
      </c>
      <c r="E510" s="24" t="s">
        <v>23</v>
      </c>
      <c r="F510" s="24" t="s">
        <v>1562</v>
      </c>
      <c r="G510" s="24" t="s">
        <v>1558</v>
      </c>
      <c r="H510" s="24" t="s">
        <v>145</v>
      </c>
      <c r="I510" s="25">
        <v>2</v>
      </c>
      <c r="J510" s="24" t="s">
        <v>27</v>
      </c>
      <c r="K510" s="25">
        <v>1</v>
      </c>
      <c r="L510" s="25">
        <f>SUM(I510,K510)</f>
        <v>3</v>
      </c>
      <c r="M510" s="24" t="s">
        <v>118</v>
      </c>
      <c r="N510" s="24" t="s">
        <v>1563</v>
      </c>
      <c r="O510" s="24" t="s">
        <v>168</v>
      </c>
      <c r="P510" s="21" t="s">
        <v>1538</v>
      </c>
    </row>
    <row r="511" spans="1:16" ht="44.45" customHeight="1">
      <c r="A511" s="13" t="s">
        <v>1564</v>
      </c>
      <c r="B511" s="14" t="s">
        <v>1565</v>
      </c>
      <c r="C511" s="15"/>
      <c r="D511" s="16" t="s">
        <v>138</v>
      </c>
      <c r="E511" s="16" t="s">
        <v>23</v>
      </c>
      <c r="F511" s="16" t="s">
        <v>229</v>
      </c>
      <c r="G511" s="16" t="s">
        <v>1566</v>
      </c>
      <c r="H511" s="16" t="s">
        <v>73</v>
      </c>
      <c r="I511" s="17">
        <v>3</v>
      </c>
      <c r="J511" s="16" t="s">
        <v>63</v>
      </c>
      <c r="K511" s="17">
        <v>3</v>
      </c>
      <c r="L511" s="17">
        <f>SUM(I511,K511)</f>
        <v>6</v>
      </c>
      <c r="M511" s="16" t="s">
        <v>84</v>
      </c>
      <c r="N511" s="16" t="s">
        <v>64</v>
      </c>
      <c r="O511" s="16" t="s">
        <v>30</v>
      </c>
      <c r="P511" s="16"/>
    </row>
    <row r="512" spans="1:16" ht="32.450000000000003" customHeight="1">
      <c r="A512" s="8">
        <v>4.4000000000000004</v>
      </c>
      <c r="B512" s="9" t="s">
        <v>1567</v>
      </c>
      <c r="C512" s="10" t="s">
        <v>196</v>
      </c>
      <c r="D512" s="11"/>
      <c r="E512" s="11"/>
      <c r="F512" s="11"/>
      <c r="G512" s="11"/>
      <c r="H512" s="11"/>
      <c r="I512" s="11"/>
      <c r="J512" s="11"/>
      <c r="K512" s="11"/>
      <c r="L512" s="11"/>
      <c r="M512" s="11"/>
      <c r="N512" s="11"/>
      <c r="O512" s="12"/>
      <c r="P512" s="12"/>
    </row>
    <row r="513" spans="1:16" ht="44.45" customHeight="1">
      <c r="A513" s="13" t="s">
        <v>1568</v>
      </c>
      <c r="B513" s="14" t="s">
        <v>1569</v>
      </c>
      <c r="C513" s="15"/>
      <c r="D513" s="16" t="s">
        <v>22</v>
      </c>
      <c r="E513" s="16" t="s">
        <v>23</v>
      </c>
      <c r="F513" s="16" t="s">
        <v>53</v>
      </c>
      <c r="G513" s="16" t="s">
        <v>1570</v>
      </c>
      <c r="H513" s="16" t="s">
        <v>62</v>
      </c>
      <c r="I513" s="17">
        <v>2</v>
      </c>
      <c r="J513" s="16" t="s">
        <v>63</v>
      </c>
      <c r="K513" s="17">
        <v>3</v>
      </c>
      <c r="L513" s="17">
        <f>SUM(I513,K513)</f>
        <v>5</v>
      </c>
      <c r="M513" s="16" t="s">
        <v>28</v>
      </c>
      <c r="N513" s="16" t="s">
        <v>1571</v>
      </c>
      <c r="O513" s="16" t="s">
        <v>168</v>
      </c>
      <c r="P513" s="16" t="s">
        <v>1572</v>
      </c>
    </row>
    <row r="514" spans="1:16" ht="20.45" customHeight="1">
      <c r="A514" s="13" t="s">
        <v>1573</v>
      </c>
      <c r="B514" s="14" t="s">
        <v>1574</v>
      </c>
      <c r="C514" s="15"/>
      <c r="D514" s="16" t="s">
        <v>59</v>
      </c>
      <c r="E514" s="16" t="s">
        <v>23</v>
      </c>
      <c r="F514" s="16" t="s">
        <v>112</v>
      </c>
      <c r="G514" s="16" t="s">
        <v>1575</v>
      </c>
      <c r="H514" s="16" t="s">
        <v>145</v>
      </c>
      <c r="I514" s="17">
        <v>2</v>
      </c>
      <c r="J514" s="16" t="s">
        <v>63</v>
      </c>
      <c r="K514" s="17">
        <v>3</v>
      </c>
      <c r="L514" s="17">
        <f>SUM(I514,K514)</f>
        <v>5</v>
      </c>
      <c r="M514" s="16" t="s">
        <v>28</v>
      </c>
      <c r="N514" s="16" t="s">
        <v>1576</v>
      </c>
      <c r="O514" s="16" t="s">
        <v>30</v>
      </c>
      <c r="P514" s="16" t="s">
        <v>1572</v>
      </c>
    </row>
    <row r="515" spans="1:16" ht="32.450000000000003" customHeight="1">
      <c r="A515" s="13" t="s">
        <v>1577</v>
      </c>
      <c r="B515" s="14" t="s">
        <v>1578</v>
      </c>
      <c r="C515" s="15"/>
      <c r="D515" s="16" t="s">
        <v>59</v>
      </c>
      <c r="E515" s="16" t="s">
        <v>23</v>
      </c>
      <c r="F515" s="16" t="s">
        <v>112</v>
      </c>
      <c r="G515" s="16" t="s">
        <v>1579</v>
      </c>
      <c r="H515" s="16" t="s">
        <v>145</v>
      </c>
      <c r="I515" s="17">
        <v>2</v>
      </c>
      <c r="J515" s="16" t="s">
        <v>63</v>
      </c>
      <c r="K515" s="17">
        <v>3</v>
      </c>
      <c r="L515" s="17">
        <f>SUM(I515,K515)</f>
        <v>5</v>
      </c>
      <c r="M515" s="16" t="s">
        <v>28</v>
      </c>
      <c r="N515" s="16" t="s">
        <v>1580</v>
      </c>
      <c r="O515" s="16" t="s">
        <v>30</v>
      </c>
      <c r="P515" s="16" t="s">
        <v>1572</v>
      </c>
    </row>
    <row r="516" spans="1:16" ht="20.45" customHeight="1">
      <c r="A516" s="8">
        <v>4.5</v>
      </c>
      <c r="B516" s="9" t="s">
        <v>1581</v>
      </c>
      <c r="C516" s="10" t="s">
        <v>196</v>
      </c>
      <c r="D516" s="12"/>
      <c r="E516" s="12"/>
      <c r="F516" s="12"/>
      <c r="G516" s="12"/>
      <c r="H516" s="12"/>
      <c r="I516" s="11"/>
      <c r="J516" s="12"/>
      <c r="K516" s="11"/>
      <c r="L516" s="11"/>
      <c r="M516" s="11"/>
      <c r="N516" s="12"/>
      <c r="O516" s="12"/>
      <c r="P516" s="12"/>
    </row>
    <row r="517" spans="1:16" ht="27" customHeight="1">
      <c r="A517" s="13" t="s">
        <v>1582</v>
      </c>
      <c r="B517" s="14" t="s">
        <v>1583</v>
      </c>
      <c r="C517" s="15"/>
      <c r="D517" s="16" t="s">
        <v>22</v>
      </c>
      <c r="E517" s="16" t="s">
        <v>23</v>
      </c>
      <c r="F517" s="16" t="s">
        <v>53</v>
      </c>
      <c r="G517" s="16" t="s">
        <v>54</v>
      </c>
      <c r="H517" s="16" t="s">
        <v>26</v>
      </c>
      <c r="I517" s="17">
        <v>3</v>
      </c>
      <c r="J517" s="16" t="s">
        <v>27</v>
      </c>
      <c r="K517" s="17">
        <v>1</v>
      </c>
      <c r="L517" s="17">
        <f>SUM(I517,K517)</f>
        <v>4</v>
      </c>
      <c r="M517" s="16" t="s">
        <v>28</v>
      </c>
      <c r="N517" s="16" t="s">
        <v>1584</v>
      </c>
      <c r="O517" s="16" t="s">
        <v>1585</v>
      </c>
      <c r="P517" s="16"/>
    </row>
    <row r="518" spans="1:16" ht="32.450000000000003" customHeight="1">
      <c r="A518" s="13" t="s">
        <v>1586</v>
      </c>
      <c r="B518" s="82" t="s">
        <v>1587</v>
      </c>
      <c r="C518" s="15"/>
      <c r="D518" s="16" t="s">
        <v>138</v>
      </c>
      <c r="E518" s="16" t="s">
        <v>23</v>
      </c>
      <c r="F518" s="16" t="s">
        <v>1279</v>
      </c>
      <c r="G518" s="16" t="s">
        <v>1588</v>
      </c>
      <c r="H518" s="16" t="s">
        <v>73</v>
      </c>
      <c r="I518" s="17">
        <v>4</v>
      </c>
      <c r="J518" s="16" t="s">
        <v>27</v>
      </c>
      <c r="K518" s="17">
        <v>1</v>
      </c>
      <c r="L518" s="17">
        <f>SUM(I518,K518)</f>
        <v>5</v>
      </c>
      <c r="M518" s="16" t="s">
        <v>28</v>
      </c>
      <c r="N518" s="16" t="s">
        <v>1589</v>
      </c>
      <c r="O518" s="16" t="s">
        <v>1585</v>
      </c>
      <c r="P518" s="16"/>
    </row>
    <row r="519" spans="1:16" ht="44.45" customHeight="1">
      <c r="A519" s="13" t="s">
        <v>1590</v>
      </c>
      <c r="B519" s="14" t="s">
        <v>1591</v>
      </c>
      <c r="C519" s="15"/>
      <c r="D519" s="16" t="s">
        <v>138</v>
      </c>
      <c r="E519" s="16" t="s">
        <v>23</v>
      </c>
      <c r="F519" s="16" t="s">
        <v>229</v>
      </c>
      <c r="G519" s="16" t="s">
        <v>1592</v>
      </c>
      <c r="H519" s="16" t="s">
        <v>145</v>
      </c>
      <c r="I519" s="17">
        <v>2</v>
      </c>
      <c r="J519" s="16" t="s">
        <v>27</v>
      </c>
      <c r="K519" s="17">
        <v>1</v>
      </c>
      <c r="L519" s="17">
        <f>SUM(I519,K519)</f>
        <v>3</v>
      </c>
      <c r="M519" s="16" t="s">
        <v>118</v>
      </c>
      <c r="N519" s="16" t="s">
        <v>64</v>
      </c>
      <c r="O519" s="16" t="s">
        <v>30</v>
      </c>
      <c r="P519" s="16"/>
    </row>
  </sheetData>
  <pageMargins left="0.5" right="0.5" top="0.75" bottom="0.75" header="0.27777800000000002" footer="0.27777800000000002"/>
  <pageSetup orientation="portrait" r:id="rId1"/>
  <headerFooter>
    <oddFooter>&amp;C&amp;"Helvetica,Regular"&amp;12&amp;K000000&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HTA &amp; SHERP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uglas Mulholland</dc:creator>
  <cp:lastModifiedBy>O'Connor, Paul</cp:lastModifiedBy>
  <dcterms:created xsi:type="dcterms:W3CDTF">2020-07-31T13:53:29Z</dcterms:created>
  <dcterms:modified xsi:type="dcterms:W3CDTF">2020-08-06T09:09:53Z</dcterms:modified>
</cp:coreProperties>
</file>